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defaultThemeVersion="166925"/>
  <mc:AlternateContent xmlns:mc="http://schemas.openxmlformats.org/markup-compatibility/2006">
    <mc:Choice Requires="x15">
      <x15ac:absPath xmlns:x15ac="http://schemas.microsoft.com/office/spreadsheetml/2010/11/ac" url="L:\Dpts\ERIN\BIOTECH\_Projects\DANTE_CORE-Junior-Track_2019\3. Working Area\06-Papers\01-MYB68\01-Draft\"/>
    </mc:Choice>
  </mc:AlternateContent>
  <xr:revisionPtr revIDLastSave="0" documentId="13_ncr:1_{F7BB6DBA-032D-440A-8B82-5B2CCCA0EF66}" xr6:coauthVersionLast="47" xr6:coauthVersionMax="47" xr10:uidLastSave="{00000000-0000-0000-0000-000000000000}"/>
  <bookViews>
    <workbookView xWindow="28680" yWindow="585" windowWidth="19440" windowHeight="15000" xr2:uid="{F9062BB4-7B5C-4793-A927-15DE93F2211A}"/>
  </bookViews>
  <sheets>
    <sheet name="Input Data and STRING Mapping" sheetId="9" r:id="rId1"/>
    <sheet name="Components" sheetId="1" r:id="rId2"/>
    <sheet name="Function" sheetId="2" r:id="rId3"/>
    <sheet name="InterPro" sheetId="3" r:id="rId4"/>
    <sheet name="KEGG" sheetId="4" r:id="rId5"/>
    <sheet name="Keyword" sheetId="5" r:id="rId6"/>
    <sheet name="NetworkNeighborAL" sheetId="6" r:id="rId7"/>
    <sheet name="Biological Process" sheetId="7" r:id="rId8"/>
  </sheets>
  <definedNames>
    <definedName name="_xlnm._FilterDatabase" localSheetId="0" hidden="1">'Input Data and STRING Mapping'!$A$1:$L$27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2277" uniqueCount="1671">
  <si>
    <t>GO:0010345</t>
  </si>
  <si>
    <t>Suberin biosynthetic process</t>
  </si>
  <si>
    <t>GO:0016104</t>
  </si>
  <si>
    <t>Triterpenoid biosynthetic process</t>
  </si>
  <si>
    <t>GO:0080027</t>
  </si>
  <si>
    <t>Response to herbivore</t>
  </si>
  <si>
    <t>GO:0006032</t>
  </si>
  <si>
    <t>Chitin catabolic process</t>
  </si>
  <si>
    <t>GO:0009699</t>
  </si>
  <si>
    <t>Phenylpropanoid biosynthetic process</t>
  </si>
  <si>
    <t>GO:0009698</t>
  </si>
  <si>
    <t>Phenylpropanoid metabolic process</t>
  </si>
  <si>
    <t>GO:0009809</t>
  </si>
  <si>
    <t>Lignin biosynthetic process</t>
  </si>
  <si>
    <t>GO:0009808</t>
  </si>
  <si>
    <t>Lignin metabolic process</t>
  </si>
  <si>
    <t>GO:0019748</t>
  </si>
  <si>
    <t>Secondary metabolic process</t>
  </si>
  <si>
    <t>GO:0010410</t>
  </si>
  <si>
    <t>Hemicellulose metabolic process</t>
  </si>
  <si>
    <t>GO:0010383</t>
  </si>
  <si>
    <t>Cell wall polysaccharide metabolic process</t>
  </si>
  <si>
    <t>GO:0044036</t>
  </si>
  <si>
    <t>Cell wall macromolecule metabolic process</t>
  </si>
  <si>
    <t>GO:0009664</t>
  </si>
  <si>
    <t>Plant-type cell wall organization</t>
  </si>
  <si>
    <t>GO:0016114</t>
  </si>
  <si>
    <t>Terpenoid biosynthetic process</t>
  </si>
  <si>
    <t>GO:0071669</t>
  </si>
  <si>
    <t>Plant-type cell wall organization or biogenesis</t>
  </si>
  <si>
    <t>GO:0000272</t>
  </si>
  <si>
    <t>Polysaccharide catabolic process</t>
  </si>
  <si>
    <t>GO:0016042</t>
  </si>
  <si>
    <t>Lipid catabolic process</t>
  </si>
  <si>
    <t>GO:0042546</t>
  </si>
  <si>
    <t>Cell wall biogenesis</t>
  </si>
  <si>
    <t>GO:0005976</t>
  </si>
  <si>
    <t>Polysaccharide metabolic process</t>
  </si>
  <si>
    <t>GO:0071555</t>
  </si>
  <si>
    <t>Cell wall organization</t>
  </si>
  <si>
    <t>GO:0071554</t>
  </si>
  <si>
    <t>Cell wall organization or biogenesis</t>
  </si>
  <si>
    <t>GO:0009737</t>
  </si>
  <si>
    <t>Response to abscisic acid</t>
  </si>
  <si>
    <t>GO:0006970</t>
  </si>
  <si>
    <t>Response to osmotic stress</t>
  </si>
  <si>
    <t>GO:0010038</t>
  </si>
  <si>
    <t>Response to metal ion</t>
  </si>
  <si>
    <t>GO:0006629</t>
  </si>
  <si>
    <t>Lipid metabolic process</t>
  </si>
  <si>
    <t>GO:0033993</t>
  </si>
  <si>
    <t>Response to lipid</t>
  </si>
  <si>
    <t>GO:0008610</t>
  </si>
  <si>
    <t>Lipid biosynthetic process</t>
  </si>
  <si>
    <t>GO:0019438</t>
  </si>
  <si>
    <t>Aromatic compound biosynthetic process</t>
  </si>
  <si>
    <t>GO:0010035</t>
  </si>
  <si>
    <t>Response to inorganic substance</t>
  </si>
  <si>
    <t>GO:1901362</t>
  </si>
  <si>
    <t>Organic cyclic compound biosynthetic process</t>
  </si>
  <si>
    <t>GO:0005975</t>
  </si>
  <si>
    <t>Carbohydrate metabolic process</t>
  </si>
  <si>
    <t>GO:1901700</t>
  </si>
  <si>
    <t>Response to oxygen-containing compound</t>
  </si>
  <si>
    <t>GO:0009725</t>
  </si>
  <si>
    <t>Response to hormone</t>
  </si>
  <si>
    <t>GO:0009628</t>
  </si>
  <si>
    <t>Response to abiotic stimulus</t>
  </si>
  <si>
    <t>GO:0009056</t>
  </si>
  <si>
    <t>Catabolic process</t>
  </si>
  <si>
    <t>GO:1901575</t>
  </si>
  <si>
    <t>Organic substance catabolic process</t>
  </si>
  <si>
    <t>GO:0055114</t>
  </si>
  <si>
    <t>Oxidation-reduction process</t>
  </si>
  <si>
    <t>GO:0010033</t>
  </si>
  <si>
    <t>Response to organic substance</t>
  </si>
  <si>
    <t>GO:0070887</t>
  </si>
  <si>
    <t>Cellular response to chemical stimulus</t>
  </si>
  <si>
    <t>GO:0042221</t>
  </si>
  <si>
    <t>Response to chemical</t>
  </si>
  <si>
    <t>GO:0044249</t>
  </si>
  <si>
    <t>Cellular biosynthetic process</t>
  </si>
  <si>
    <t>GO:0006950</t>
  </si>
  <si>
    <t>Response to stress</t>
  </si>
  <si>
    <t>GO:0050896</t>
  </si>
  <si>
    <t>Response to stimulus</t>
  </si>
  <si>
    <t>GO:0008152</t>
  </si>
  <si>
    <t>Metabolic process</t>
  </si>
  <si>
    <t>#term ID</t>
  </si>
  <si>
    <t>term description</t>
  </si>
  <si>
    <t>observed gene count</t>
  </si>
  <si>
    <t>background gene count</t>
  </si>
  <si>
    <t>strength</t>
  </si>
  <si>
    <t>false discovery rate</t>
  </si>
  <si>
    <t>matching proteins in your network (labels)</t>
  </si>
  <si>
    <t>GO:0005576</t>
  </si>
  <si>
    <t>Extracellular region</t>
  </si>
  <si>
    <t>BXL2,ACLA-3,AVP1,AT1G17860,ATLP-1,scpl18,ANNAT1,AT1G55210,EXPB2,EXPA1,AT1G74460,GASA6,AT1G75900,LCR69,GRP-3,AT2G18150,AT2G21100,AT2G23540,LOS2,XTH32,EXPA4,CA1,AT3G05950,LAC7,AT3G24130,PAP22,scpl20,RALFL33,ChiC,XTR6,BGAL12,AT4G26790,AT4G33420,AT5G03610,LAC14,PELPK2,PELPK1,XTH5,AT5G14130,MPL1,CA2,AT5G22810,CHIA,AT5G37690,TT10,MAN7</t>
  </si>
  <si>
    <t>GO:0071944</t>
  </si>
  <si>
    <t>Cell periphery</t>
  </si>
  <si>
    <t>BXL2,AT1G03700,AT1G11410,AVP1,AT1G17860,ANNAT1,AT1G60690,RBOHF,EXPB2,RK1,EXPA1,FH8,AT1G72430,AT1G78530,SRF5,PDLP6,LCR69,AT2G16385,AT2G18150,SFH3,UCC1,CSLB04,LOS2,XTH32,ABCG2,EXPA4,CA1,AT3G05950,LAC7,PUT4,AT3G24130,RPP1,HA4,EP3,FLA2,AT4G15610,RALFL33,ChiC,CRK29,XTR6,BGAL12,AT4G33420,CCoAOMT1,CYP84A1,ROPGEF1,LAC14,PELPK2,PELPK1,SAG29,ABCG6,XTH5,ENODL17,RIC4,ABCG23,AT5G23170,AT5G44550,TRN2,RBOHD,TT10,AT5G51970,MAKR6,OMT1,MYB36,MAN7</t>
  </si>
  <si>
    <t>GO:0005618</t>
  </si>
  <si>
    <t>Cell wall</t>
  </si>
  <si>
    <t>BXL2,AT1G17860,ANNAT1,EXPB2,EXPA1,LCR69,AT2G16385,AT2G18150,XTH32,EXPA4,AT3G05950,AT3G24130,EP3,RALFL33,ChiC,XTR6,BGAL12,AT4G33420,PELPK2,PELPK1,XTH5,MYB36</t>
  </si>
  <si>
    <t>GO:0110165</t>
  </si>
  <si>
    <t>Cellular anatomical entity</t>
  </si>
  <si>
    <t>BXL2,AT1G03700,OFP12,AT1G08440,FATB,ACLA-3,AT1G11410,RHA2A,AVP1,MYB58,AT1G17860,MYB52,ATLP-1,KCS4,COR47,UGT85A2,UGT85A1,MLP423,scpl18,AT1G34060,MYB93,ANNAT1,FTM1,AT1G50590,AT1G55210,AT1G60690,EGL3,WRKY56,RBOHF,MGL,EXPB2,RK1,FKF1,AT1G68360,EXPA1,HVA22C,FH8,HIPP20,AT1G72430,AT1G74460,GASA6,AT1G75900,AT1G76270,PGSIP2,TGA7,AT1G78530,BAS,CAMS1,LUP2,LUP1,SRF5,PDLP6,LCR69,GRP-3,AT2G16385,MYB7,AT2G18150,AT2G18370,AT2G20710,AT2G21100,SFH3,AT2G23540,TIC55-II,PLA2A,HAI3,OFP16,UCC1,CSLB04,LOS2,XTH32,ABCG2,ZAT11,AT2G37610,EXPA4,PRR9,CA1,AT3G02100,AT3G02430,PR4,AT3G05950,MEE32,AT3G07340,TK1a,LAC7,GSTU8,PP2CA,GPAT5,AT3G11600,AT3G12830,SERAT2;2,PUT4,UGT88A1,IAA31,DMP2,AT3G24130,AT3G27400,RPP1,FAR5,MLO3,HA4,HEC2,XERO1,PAP22,AT3G53190,EP3,ESK1,SIB1,AT3G61750,CYCD6;1,FLA2,scpl20,AT4G13840,AT4G15610,MO1,RALFL33,TPS02,TPS03,DSEL,ChiC,CRK29,XTR6,BGAL12,AT4G26790,HSP21,RHS16,NAC075,CYP82C4,AT4G33420,CER4,CCoAOMT1,CYP84A1,PLP1,ROPGEF1,AT5G01320,AT5G03610,TGA10,ST2A,LAC14,PELPK2,PELPK1,SAG29,NAC083,ABCG6,XTH5,AT5G14130,MPL1,CA2,ENODL17,RIC4,ABCG23,AT5G20260,HHP1,AT5G22810,AT5G23170,CYP86B1,TPS21,CHIA,AT5G37690,WRKY24,AT5G43420,AT5G44550,BGLU13,TRN2,RBOHD,TT10,AT5G49120,AT5G51970,MAKR6,OMT1,MYB36,CYP86A1,RHL41,NAC100,MAN7,IRX15-L</t>
  </si>
  <si>
    <t>GO:0048046</t>
  </si>
  <si>
    <t>Apoplast</t>
  </si>
  <si>
    <t>AT1G17860,ANNAT1,AT1G55210,AT2G21100,LOS2,XTH32,CA1,AT3G05950,LAC7,RALFL33,XTR6,BGAL12,LAC14,XTH5,CA2,TT10</t>
  </si>
  <si>
    <t>GO:0003824</t>
  </si>
  <si>
    <t>Catalytic activity</t>
  </si>
  <si>
    <t>BXL2,FATB,ACLA-3,AT1G11410,RHA2A,AVP1,SRG1,KCS4,UGT85A2,UGT85A1,PRR1,scpl18,AT1G34060,ANNAT1,FTM1,AT1G47480,AT1G60690,RBOHF,MGL,RK1,AT1G74460,AT1G75900,AT1G76270,PGSIP2,AT1G78530,BAS,CAMS1,LUP2,LUP1,SRF5,AT2G18150,At2g19590,AT2G23540,TIC55-II,PLA2A,HAI3,UCC1,CSLB04,LOS2,XTH32,ABCG2,CA1,AT3G02100,PR4,MEE32,TK1a,LAC7,GSTU8,PP2CA,GPAT5,SERAT2;2,AT3G14460,UGT88A1,AT3G24130,AT3G27400,RPP1,FAR5,HA4,PAP22,AT3G53190,EP3,ESK1,scpl20,AT4G13710,AT4G13840,MO1,TPS02,TPS03,DSEL,ChiC,CRK29,LDOX,XTR6,BGAL12,AT4G26790,RHS16,CYP82C4,AT4G33420,CER4,CCoAOMT1,CYP84A1,PLP1,AT5G01320,AT5G03610,ST2A,LAC14,ABCG6,XTH5,AT5G14130,MPL1,CA2,ENODL17,ABCG23,AT5G20260,AT5G22810,AT5G23170,CYP86B1,TPS21,CHIA,DMR6,AT5G37690,RWP1,AT5G43420,BGLU13,RBOHD,TT10,AT5G51970,OMT1,IAMT1,CYP86A1,MAN7</t>
  </si>
  <si>
    <t>GO:0016835</t>
  </si>
  <si>
    <t>Carbon-oxygen lyase activity</t>
  </si>
  <si>
    <t>LUP1,LOS2,CA1,MEE32,AT3G27400,AT3G53190,AT4G13710,TPS02,TPS03,CA2,TPS21</t>
  </si>
  <si>
    <t>GO:0016829</t>
  </si>
  <si>
    <t>Lyase activity</t>
  </si>
  <si>
    <t>AT1G34060,MGL,LUP1,LOS2,CA1,MEE32,AT3G14460,AT3G27400,AT3G53190,AT4G13710,TPS02,TPS03,AT5G01320,CA2,TPS21</t>
  </si>
  <si>
    <t>GO:0000250</t>
  </si>
  <si>
    <t>Lanosterol synthase activity</t>
  </si>
  <si>
    <t>BAS,CAMS1,LUP2,LUP1</t>
  </si>
  <si>
    <t>GO:0016491</t>
  </si>
  <si>
    <t>Oxidoreductase activity</t>
  </si>
  <si>
    <t>SRG1,PRR1,ANNAT1,FTM1,AT1G60690,RBOHF,AT2G18150,At2g19590,TIC55-II,UCC1,MEE32,LAC7,FAR5,MO1,LDOX,CYP82C4,AT4G33420,CER4,CYP84A1,LAC14,AT5G14130,ENODL17,CYP86B1,DMR6,RBOHD,TT10,AT5G51970,CYP86A1</t>
  </si>
  <si>
    <t>GO:0042300</t>
  </si>
  <si>
    <t>Beta-amyrin synthase activity</t>
  </si>
  <si>
    <t>GO:0046872</t>
  </si>
  <si>
    <t>Metal ion binding</t>
  </si>
  <si>
    <t>RHA2A,AVP1,SRG1,COR47,AT1G29000,ANNAT1,FTM1,RBOHF,AT1G68360,HIPP20,PGSIP2,AT2G18150,At2g19590,TIC55-II,HAI3,UCC1,LOS2,ZAT11,CA1,AT3G05950,TK1a,LAC7,PP2CA,SERAT2;2,AT3G27400,HA4,PAP22,AT3G53190,AT3G61750,AT4G08570,AT4G13710,TPS02,TPS03,LDOX,CYP82C4,AT4G33420,CCoAOMT1,CYP84A1,AT5G01320,LAC14,AT5G14130,CA2,CYP86B1,TPS21,DMR6,AT5G43420,RBOHD,TT10,AT5G49120,AT5G51970,IAMT1,CYP86A1,RHL41</t>
  </si>
  <si>
    <t>GO:0047372</t>
  </si>
  <si>
    <t>Acylglycerol lipase activity</t>
  </si>
  <si>
    <t>PLA2A,DSEL,PLP1</t>
  </si>
  <si>
    <t>GO:0004568</t>
  </si>
  <si>
    <t>Chitinase activity</t>
  </si>
  <si>
    <t>EP3,ChiC,CHIA</t>
  </si>
  <si>
    <t>GO:0016682</t>
  </si>
  <si>
    <t>Oxidoreductase activity, acting on diphenols and related substances as donors, oxygen as acceptor</t>
  </si>
  <si>
    <t>SRG1,LAC7,LAC14,TT10</t>
  </si>
  <si>
    <t>IPR008930</t>
  </si>
  <si>
    <t>Terpenoid cyclases/protein prenyltransferase alpha-alpha toroid</t>
  </si>
  <si>
    <t>BAS,CAMS1,LUP2,LUP1,TPS02,TPS03,TPS21</t>
  </si>
  <si>
    <t>IPR008972</t>
  </si>
  <si>
    <t>Cupredoxin</t>
  </si>
  <si>
    <t>AT1G72230,UCC1,LAC7,AT3G27200,AT5G07475,LAC14,ENODL17,TT10</t>
  </si>
  <si>
    <t>IPR018333</t>
  </si>
  <si>
    <t>Squalene cyclase</t>
  </si>
  <si>
    <t>IPR032696</t>
  </si>
  <si>
    <t>Squalene cyclase, C-terminal</t>
  </si>
  <si>
    <t>IPR032697</t>
  </si>
  <si>
    <t>Squalene cyclase, N-terminal</t>
  </si>
  <si>
    <t>ath00909</t>
  </si>
  <si>
    <t>Sesquiterpenoid and triterpenoid biosynthesis</t>
  </si>
  <si>
    <t>BAS,CAMS1,LUP2,LUP1,TPS21</t>
  </si>
  <si>
    <t>ath00073</t>
  </si>
  <si>
    <t>Cutin, suberine and wax biosynthesis</t>
  </si>
  <si>
    <t>FAR5,CER4,CYP86B1,RWP1,CYP86A1</t>
  </si>
  <si>
    <t>KW-0732</t>
  </si>
  <si>
    <t>Signal</t>
  </si>
  <si>
    <t>BXL2,AT1G03220,AT1G03820,AT1G11410,AT1G13680,AT1G17860,ATLP-1,AT1G19900,AT1G20030,scpl18,AT1G55210,EXPB2,RK1,EXPA1,FH8,AT1G72230,AT1G74460,GASA6,AT1G75800,AT1G75900,SRF5,PDLP6,LCR69,AT2G03200,GRP-3,AT2G15300,AT2G16385,AT2G18150,AT2G18370,AT2G21100,AT2G23540,UCC1,XTH32,EXPA4,EDA4,PR4,AT3G05950,LAC7,AT3G22600,AT3G22620,AT3G24130,AT3G27200,AT3G27400,AT3G48950,PAP22,AT3G53190,EP3,AT3G61750,FLA2,scpl20,AT4G13710,AT4G14746,RALFL33,ChiC,CRK29,AT4G25150,XTR6,BGAL12,AT4G26790,RHS16,AT4G29270,AT4G33420,AT4G33720,AT5G03610,LAC14,PELPK2,PELPK1,XTH5,AT5G14130,MPL1,ENODL17,AT5G22810,CHIA,AT5G37690,BGLU13,AT5G47635,TT10,AT5G51260,AT5G52390,AT5G55180,MAN7</t>
  </si>
  <si>
    <t>KW-0964</t>
  </si>
  <si>
    <t>Secreted</t>
  </si>
  <si>
    <t>BXL2,scpl18,AT1G55210,EXPB2,EXPA1,AT1G74460,GASA6,AT1G75900,LCR69,GRP-3,AT2G18150,AT2G21100,AT2G23540,XTH32,EXPA4,AT3G05950,LAC7,AT3G24130,AT3G48950,PAP22,scpl20,RALFL33,XTR6,BGAL12,AT4G26790,AT4G33420,AT5G03610,LAC14,PELPK2,PELPK1,XTH5,AT5G14130,MPL1,AT5G22810,CHIA,AT5G37690,TT10,MAN7</t>
  </si>
  <si>
    <t>KW-0325</t>
  </si>
  <si>
    <t>Glycoprotein</t>
  </si>
  <si>
    <t>BXL2,AT1G11410,scpl18,AT1G55210,EXPB2,RK1,AT1G74460,AT1G76270,SRF5,AT2G18150,AT2G21100,AT2G23540,UCC1,AT3G05950,LAC7,AT3G24130,PAP22,AT3G53190,EP3,FLA2,scpl20,AT4G13710,RALFL33,ChiC,CRK29,XTR6,BGAL12,AT4G26790,RHS16,AT4G33420,AT5G03610,LAC14,XTH5,AT5G14130,MPL1,ENODL17,AT5G20260,AT5G22810,AT5G37690,BGLU13,TRN2,TT10</t>
  </si>
  <si>
    <t>KW-0442</t>
  </si>
  <si>
    <t>Lipid degradation</t>
  </si>
  <si>
    <t>AT1G74460,AT1G75900,AT2G23540,PLA2A,DSEL,AT4G26790,PLP1,AT5G03610,MPL1,AT5G22810,AT5G37690</t>
  </si>
  <si>
    <t>KW-0961</t>
  </si>
  <si>
    <t>Cell wall biogenesis/degradation</t>
  </si>
  <si>
    <t>MYB52,EXPB2,EXPA1,PGSIP2,AT2G16385,CSLB04,XTH32,EXPA4,AT3G24130,AT3G48950,AT4G13840,XTR6,NAC075,XTH5,AT5G20260,CYP86B1,RWP1</t>
  </si>
  <si>
    <t>KW-1015</t>
  </si>
  <si>
    <t>Disulfide bond</t>
  </si>
  <si>
    <t>AT1G11410,AVP1,AT1G17860,ATLP-1,AT1G20030,scpl18,EXPB2,RK1,EXPA1,GASA6,AT1G75800,PDLP6,LCR69,AT2G18150,AT2G18370,UCC1,XTH32,EXPA4,PR4,AT3G05950,AT3G22600,EP3,scpl20,RALFL33,XTR6,AT4G33420,XTH5,AT5G14130,CHIA,BGLU13</t>
  </si>
  <si>
    <t>KW-0443</t>
  </si>
  <si>
    <t>Lipid metabolism</t>
  </si>
  <si>
    <t>FATB,ACLA-3,FTM1,AT1G74460,AT1G75900,AT2G23540,PLA2A,GPAT5,FAR5,DSEL,AT4G26790,CER4,PLP1,AT5G03610,MPL1,AT5G22810,AT5G37690</t>
  </si>
  <si>
    <t>KW-0456</t>
  </si>
  <si>
    <t>Lyase</t>
  </si>
  <si>
    <t>MGL,LUP1,LOS2,CA1,MEE32,AT3G27400,AT3G48950,AT3G53190,AT4G13710,TPS02,TPS03,AT5G01320,CA2,TPS21</t>
  </si>
  <si>
    <t>KW-0052</t>
  </si>
  <si>
    <t>AT1G55210,AT2G21100,XTH32,AT3G05950,LAC7,XTR6,BGAL12,LAC14,XTH5,TT10</t>
  </si>
  <si>
    <t>KW-0560</t>
  </si>
  <si>
    <t>Oxidoreductase</t>
  </si>
  <si>
    <t>SRG1,PRR1,FTM1,AT1G52800,AT1G60690,RBOHF,AT1G78550,AT2G18150,At2g19590,AT2G30830,MEE32,LAC7,FAR5,MO1,LDOX,CYP82C4,AT4G33420,CER4,CYP84A1,LAC14,AT5G14130,CYP86B1,DMR6,RBOHD,TT10,AT5G51970,CYP86A1</t>
  </si>
  <si>
    <t>KW-0479</t>
  </si>
  <si>
    <t>Metal-binding</t>
  </si>
  <si>
    <t>RHA2A,AVP1,SRG1,AT1G29000,FTM1,AT1G52800,RBOHF,AT1G68360,AT1G68820,HIPP20,PGSIP2,AT1G78550,AT2G18150,At2g19590,TIC55-II,HAI3,AT2G30830,UCC1,LOS2,ZAT11,AT3G05950,TK1a,LAC7,PP2CA,AT3G20395,AT3G27400,HA4,PAP22,AT3G53190,AT3G61750,AT4G08570,AT4G13710,TPS02,TPS03,LDOX,CYP82C4,AT4G33420,CCoAOMT1,CYP84A1,AT5G01320,LAC14,AT5G14130,CYP86B1,TPS21,DMR6,AT5G43420,RBOHD,TT10,AT5G49120,AT5G51970,IAMT1,CYP86A1,RHL41,AT5G60710</t>
  </si>
  <si>
    <t>KW-0146</t>
  </si>
  <si>
    <t>Chitin degradation</t>
  </si>
  <si>
    <t>KW-0326</t>
  </si>
  <si>
    <t>Glycosidase</t>
  </si>
  <si>
    <t>BXL2,XTH32,AT3G48950,EP3,ChiC,XTR6,BGAL12,XTH5,CHIA,BGLU13,AT5G55180,MAN7</t>
  </si>
  <si>
    <t>KW-0408</t>
  </si>
  <si>
    <t>Iron</t>
  </si>
  <si>
    <t>SRG1,FTM1,AT1G52800,AT1G78550,AT2G18150,At2g19590,TIC55-II,AT2G30830,PAP22,AT3G61750,LDOX,CYP82C4,AT4G33420,CYP84A1,AT5G14130,CYP86B1,DMR6,CYP86A1</t>
  </si>
  <si>
    <t>KW-0439</t>
  </si>
  <si>
    <t>Lignin degradation</t>
  </si>
  <si>
    <t>LAC7,LAC14,TT10</t>
  </si>
  <si>
    <t>KW-0134</t>
  </si>
  <si>
    <t>EXPB2,EXPA1,XTH32,EXPA4,AT3G24130,XTR6,PELPK2,PELPK1,XTH5</t>
  </si>
  <si>
    <t>CL:30678</t>
  </si>
  <si>
    <t>Mixed, incl. suberin biosynthetic process, and casparian strip membrane protein</t>
  </si>
  <si>
    <t>AT1G03700,MYB93,WRKY56,AT1G74460,AT2G18360,AT2G23540,ABCG2,EDA4,GPAT5,NAC058,AT3G22600,FAR5,AT5G07475,PELPK2,PELPK1,ABCG6,ABCG23,CYP86B1,AT5G37690,RWP1</t>
  </si>
  <si>
    <t>CL:30680</t>
  </si>
  <si>
    <t>AT1G03700,MYB93,WRKY56,AT1G74460,AT2G18360,AT2G23540,ABCG2,EDA4,GPAT5,NAC058,FAR5,AT5G07475,ABCG6,ABCG23,CYP86B1,AT5G37690,RWP1</t>
  </si>
  <si>
    <t>CL:30682</t>
  </si>
  <si>
    <t>AT1G03700,AT1G74460,AT2G18360,AT2G23540,ABCG2,EDA4,GPAT5,FAR5,AT5G07475,ABCG6,ABCG23,CYP86B1,AT5G37690,RWP1</t>
  </si>
  <si>
    <t>CL:30731</t>
  </si>
  <si>
    <t>Suberin biosynthetic process, and cinnamic acid ester biosynthetic process</t>
  </si>
  <si>
    <t>AT1G03700,GPAT5,FAR5,ABCG6,CYP86B1,RWP1</t>
  </si>
  <si>
    <t>CL:30685</t>
  </si>
  <si>
    <t>Mostly uncharacterized, incl. casparian strip membrane protein, and flavonoid sulfotransferase activity</t>
  </si>
  <si>
    <t>AT1G74460,AT2G18360,AT2G23540,AT5G07475,ABCG23,AT5G37690</t>
  </si>
  <si>
    <t>CL:30734</t>
  </si>
  <si>
    <t>Mixed, incl. long-chain-fatty-acyl-coa reductase activity, and cinnamic acid ester biosynthetic process</t>
  </si>
  <si>
    <t>GPAT5,FAR5,CYP86B1,RWP1</t>
  </si>
  <si>
    <t>CL:34217</t>
  </si>
  <si>
    <t>Mixed, incl. xylan metabolic process, and regulation of secondary cell wall biogenesis</t>
  </si>
  <si>
    <t>MYB58,MYB52,PGSIP2,DMP2,ESK1,MYB85,NAC075,AT5G47635,IRX15-L</t>
  </si>
  <si>
    <t>CL:34219</t>
  </si>
  <si>
    <t>Mixed, incl. plant-type secondary cell wall biogenesis, and regulation of secondary cell wall biogenesis</t>
  </si>
  <si>
    <t>MYB58,MYB52,PGSIP2,DMP2,ESK1,MYB85,NAC075,IRX15-L</t>
  </si>
  <si>
    <t>CL:34220</t>
  </si>
  <si>
    <t>Plant-type secondary cell wall biogenesis, and regulation of secondary cell wall biogenesis</t>
  </si>
  <si>
    <t>MYB58,MYB52,PGSIP2,ESK1,MYB85,NAC075,IRX15-L</t>
  </si>
  <si>
    <t>CL:30689</t>
  </si>
  <si>
    <t>Mixed, incl. casparian strip membrane protein, and gdsl lipase/esterase-like, plant</t>
  </si>
  <si>
    <t>AT1G74460,AT2G23540,AT5G07475,AT5G37690</t>
  </si>
  <si>
    <t>CL:14883</t>
  </si>
  <si>
    <t>CL:31582</t>
  </si>
  <si>
    <t>Chitin recognition protein, and exochitinase activity</t>
  </si>
  <si>
    <t>PR4,EP3,ChiC</t>
  </si>
  <si>
    <t>MYB58,PRR1,ABCG2,LAC7,GPAT5,FAR5,LDOX,CER4,CCoAOMT1,CYP84A1,LAC14,ABCG6,CYP86B1,RWP1,TT10,OMT1,CYP86A1</t>
  </si>
  <si>
    <t>MYB58,PRR1,ABCG2,GPAT5,FAR5,LDOX,CER4,CCoAOMT1,CYP84A1,ABCG6,CYP86B1,RWP1,TT10,OMT1,CYP86A1</t>
  </si>
  <si>
    <t>MYB58,PRR1,scpl18,AT1G68360,ABCG2,LAC7,GSTU8,GPAT5,FAR5,scpl20,LDOX,CER4,CCoAOMT1,CYP84A1,LAC14,ABCG6,CYP86B1,RWP1,BGLU13,TT10,OMT1,CYP86A1</t>
  </si>
  <si>
    <t>ABCG2,GPAT5,FAR5,CER4,ABCG6,CYP86B1,RWP1,CYP86A1</t>
  </si>
  <si>
    <t>BXL2,AVP1,MYB52,EXPB2,EXPA1,PGSIP2,AT2G16385,CSLB04,XTH32,EXPA4,AT3G24130,EP3,ESK1,AT4G13840,XTR6,NAC075,XTH5,RIC4,AT5G20260,CYP86B1,RWP1,MAN7,IRX15-L</t>
  </si>
  <si>
    <t>FATB,ACLA-3,KCS4,FTM1,AT1G74460,AT1G75900,BAS,CAMS1,LUP2,LUP1,AT2G23540,PLA2A,GPAT5,FAR5,AT4G13840,TPS02,TPS03,DSEL,AT4G26790,CER4,PLP1,AT5G03610,MPL1,AT5G22810,CYP86B1,TPS21,AT5G37690,CYP86A1</t>
  </si>
  <si>
    <t>AVP1,MYB52,EXPB2,EXPA1,PGSIP2,AT2G16385,CSLB04,XTH32,EXPA4,AT3G24130,AT4G13840,XTR6,NAC075,XTH5,RIC4,AT5G20260,CYP86B1,RWP1,MAN7</t>
  </si>
  <si>
    <t>RHA2A,AVP1,MYB52,COR47,MLP423,MYB93,ANNAT1,FTM1,EGL3,RBOHF,MGL,RK1,AT1G68360,HVA22C,HIPP20,AT1G72430,GASA6,GRP-3,AT2G16385,AT2G18150,At2g19590,PLA2A,LOS2,ZAT11,CA1,PR4,GSTU8,PP2CA,AT3G12830,SERAT2;2,IAA31,XERO1,TPS03,ChiC,CRK29,LDOX,CYP82C4,AT4G33420,CCoAOMT1,TGA10,ST2A,SAG29,NAC083,AT5G14130,HHP1,CHIA,DMR6,TRN2,RBOHD,TT10,MAKR6,RHL41</t>
  </si>
  <si>
    <t>RHA2A,AVP1,MYB58,AT1G17860,MYB52,ATLP-1,COR47,MLP423,MYB93,ANNAT1,FTM1,EGL3,RBOHF,MGL,RK1,FKF1,AT1G68360,HVA22C,HIPP20,AT1G72430,GASA6,TGA7,AT1G78530,SRF5,PDLP6,LCR69,GRP-3,AT2G16385,AT2G18150,At2g19590,PLA2A,LOS2,ZAT11,PRR9,CA1,PR4,TK1a,GSTU8,PP2CA,AT3G11600,AT3G12830,SERAT2;2,AT3G14460,IAA31,AT3G27400,RPP1,FAR5,MLO3,HA4,XERO1,EP3,ESK1,SIB1,MO1,RALFL33,TPS03,ChiC,PP2-A1,CRK29,LDOX,HSP21,CYP82C4,AT4G33420,CCoAOMT1,CYP84A1,PLP1,TGA10,ST2A,SAG29,NAC083,ABCG6,AT5G14130,MPL1,CA2,HHP1,AT5G23170,TPS21,CHIA,DMR6,BGLU13,TRN2,RBOHD,TT10,MAKR6,RHL41</t>
  </si>
  <si>
    <t>BXL2,AVP1,PGSIP2,CSLB04,XTH32,AT3G24130,AT3G27400,AT3G53190,EP3,ESK1,AT4G13710,ChiC,XTR6,XTH5,CHIA,RWP1,IRX15-L</t>
  </si>
  <si>
    <t>RHA2A,AVP1,MYB58,MYB52,COR47,ANNAT1,FTM1,RBOHF,MGL,FKF1,HVA22C,AT1G72430,GASA6,GRP-3,AT2G16385,PLA2A,LOS2,PRR9,CA1,TK1a,PP2CA,AT3G11600,IAA31,FAR5,HA4,XERO1,ESK1,SIB1,ChiC,HSP21,CYP84A1,SAG29,NAC083,HHP1,CHIA,DMR6,BGLU13,RBOHD,RHL41</t>
  </si>
  <si>
    <t>MYB58,LAC7,CCoAOMT1,CYP84A1,LAC14,TT10,OMT1</t>
  </si>
  <si>
    <t>RHA2A,MYB52,COR47,MLP423,ANNAT1,RBOHF,RK1,HVA22C,GRP-3,LOS2,PP2CA,XERO1,ChiC,CRK29,SAG29,NAC083,MAKR6</t>
  </si>
  <si>
    <t>AVP1,MYB52,EXPB2,EXPA1,PGSIP2,CSLB04,EXPA4,RIC4,RWP1,MAN7,IRX15-L</t>
  </si>
  <si>
    <t>RHA2A,AVP1,MYB52,COR47,MLP423,ANNAT1,EGL3,RBOHF,MGL,RK1,AT1G68360,HVA22C,GASA6,GRP-3,At2g19590,LOS2,ZAT11,CA1,PP2CA,XERO1,TPS03,ChiC,CRK29,LDOX,ST2A,SAG29,NAC083,HHP1,CHIA,DMR6,MAKR6,RHL41</t>
  </si>
  <si>
    <t>RHA2A,MYB52,COR47,MLP423,ANNAT1,RBOHF,RK1,AT1G68360,HVA22C,GASA6,GRP-3,At2g19590,LOS2,PP2CA,XERO1,ChiC,CRK29,SAG29,NAC083,MAKR6</t>
  </si>
  <si>
    <t>BXL2,AT1G47480,MGL,AT1G74460,AT1G75900,AT2G18150,AT2G23540,PLA2A,LOS2,XTH32,CA1,LAC7,GSTU8,AT3G24130,AT3G27400,AT3G53190,EP3,AT4G13710,DSEL,ChiC,AT4G26790,AT4G33420,PLP1,AT5G03610,LAC14,AT5G14130,MPL1,CA2,AT5G22810,CHIA,DMR6,AT5G37690,BGLU13,TT10</t>
  </si>
  <si>
    <t>RHA2A,MYB52,COR47,MLP423,MYB93,ANNAT1,EGL3,RBOHF,RK1,AT1G68360,HVA22C,AT1G72430,GASA6,GRP-3,At2g19590,LOS2,ZAT11,CA1,PR4,PP2CA,AT3G12830,IAA31,XERO1,TPS03,ChiC,CRK29,LDOX,TGA10,ST2A,SAG29,NAC083,HHP1,DMR6,TRN2,MAKR6,RHL41</t>
  </si>
  <si>
    <t>RHA2A,AVP1,COR47,ANNAT1,RBOHF,HVA22C,FAR5,HA4,ChiC,SAG29,NAC083,HHP1,CHIA,BGLU13,RBOHD,RHL41</t>
  </si>
  <si>
    <t>ACLA-3,MYB58,PRR1,TGA7,ABCG2,MEE32,TK1a,GPAT5,FAR5,LDOX,CER4,CCoAOMT1,CYP84A1,TGA10,ABCG6,CYP86B1,RWP1,TT10,OMT1,CYP86A1</t>
  </si>
  <si>
    <t>RHA2A,MYB52,COR47,MLP423,MYB93,ANNAT1,EGL3,RBOHF,RK1,AT1G68360,HVA22C,AT1G72430,GASA6,GRP-3,LOS2,PR4,PP2CA,AT3G12830,IAA31,XERO1,TPS03,ChiC,CRK29,LDOX,ST2A,SAG29,NAC083,HHP1,TRN2,MAKR6</t>
  </si>
  <si>
    <t>BXL2,PGSIP2,XTH32,EP3,ESK1,XTR6,XTH5,RWP1,IRX15-L</t>
  </si>
  <si>
    <t>AT1G17860,PR4,TPS03,TPS21</t>
  </si>
  <si>
    <t>RHA2A,AVP1,AT1G17860,MYB52,ATLP-1,COR47,MLP423,ANNAT1,FTM1,RBOHF,MGL,HVA22C,HIPP20,AT1G72430,TGA7,PDLP6,LCR69,GRP-3,AT2G18150,At2g19590,PLA2A,LOS2,CA1,PR4,TK1a,PP2CA,AT3G14460,RPP1,FAR5,MLO3,HA4,XERO1,EP3,ESK1,SIB1,TPS03,ChiC,LDOX,HSP21,CYP82C4,AT4G33420,PLP1,SAG29,NAC083,AT5G14130,MPL1,CA2,HHP1,CHIA,DMR6,BGLU13,RBOHD,RHL41</t>
  </si>
  <si>
    <t>MYB58,CCoAOMT1,CYP84A1,TT10,OMT1</t>
  </si>
  <si>
    <t>AVP1,MYB52,COR47,ANNAT1,MGL,HVA22C,HIPP20,GRP-3,AT2G16385,At2g19590,PLA2A,LOS2,ZAT11,GSTU8,PP2CA,SERAT2;2,XERO1,CYP82C4,CCoAOMT1,CHIA,TT10</t>
  </si>
  <si>
    <t>BXL2,PGSIP2,XTH32,ESK1,XTR6,XTH5,RWP1,IRX15-L</t>
  </si>
  <si>
    <t>BXL2,PGSIP2,XTH32,ESK1,XTR6,XTH5,IRX15-L</t>
  </si>
  <si>
    <t>MYB52,PGSIP2,CSLB04,XTH32,ESK1,XTR6,XTH5,RIC4,RWP1,IRX15-L</t>
  </si>
  <si>
    <t>BXL2,AVP1,AT1G76270,PGSIP2,CSLB04,LOS2,XTH32,AT3G24130,AT3G27400,AT3G53190,EP3,ESK1,AT4G13710,ChiC,XTR6,BGAL12,XTH5,CHIA,RWP1,BGLU13,MAN7,IRX15-L</t>
  </si>
  <si>
    <t>BXL2,MGL,AT1G74460,AT1G75900,AT2G23540,PLA2A,LOS2,XTH32,CA1,LAC7,AT3G24130,AT3G27400,AT3G53190,EP3,AT4G13710,DSEL,ChiC,AT4G26790,PLP1,AT5G03610,LAC14,MPL1,CA2,AT5G22810,CHIA,DMR6,AT5G37690,BGLU13,TT10</t>
  </si>
  <si>
    <t>SRG1,PRR1,ANNAT1,FTM1,AT1G60690,RBOHF,AT2G18150,At2g19590,TIC55-II,UCC1,MEE32,LAC7,FAR5,AT3G61750,MO1,LDOX,CYP82C4,AT4G33420,CER4,CYP84A1,LAC14,AT5G14130,ENODL17,CYP86B1,DMR6,RBOHD,TT10,AT5G51970,CYP86A1</t>
  </si>
  <si>
    <t>BXL2,FATB,ACLA-3,AT1G11410,RHA2A,AVP1,MYB58,SRG1,KCS4,PRR1,scpl18,ANNAT1,FTM1,AT1G47480,AT1G60690,RBOHF,MGL,RK1,FKF1,AT1G68360,AT1G74460,AT1G75900,AT1G76270,PGSIP2,TGA7,AT1G78530,BAS,CAMS1,LUP2,LUP1,SRF5,AT2G18150,At2g19590,AT2G23540,TIC55-II,PLA2A,HAI3,UCC1,CSLB04,LOS2,XTH32,ABCG2,CA1,PR4,MEE32,TK1a,LAC7,GSTU8,PP2CA,GPAT5,SERAT2;2,AT3G24130,AT3G27400,FAR5,PAP22,AT3G53190,EP3,ESK1,AT3G61750,scpl20,AT4G13710,AT4G13840,MO1,TPS02,TPS03,DSEL,ChiC,CRK29,LDOX,XTR6,BGAL12,AT4G26790,RHS16,CYP82C4,AT4G33420,CER4,CCoAOMT1,CYP84A1,PLP1,AT5G03610,TGA10,ST2A,LAC14,ABCG6,XTH5,AT5G14130,MPL1,CA2,ENODL17,AT5G20260,AT5G22810,AT5G23170,CYP86B1,TPS21,CHIA,DMR6,AT5G37690,RWP1,AT5G43420,BGLU13,RBOHD,TT10,AT5G51970,OMT1,IAMT1,CYP86A1,MAN7,IRX15-L</t>
  </si>
  <si>
    <t>RHA2A,MLP423,MYB93,ANNAT1,FTM1,EGL3,RBOHF,MGL,RK1,AT1G68360,AT1G72430,GASA6,AT2G18150,At2g19590,PLA2A,ZAT11,PP2CA,AT3G12830,IAA31,CYP82C4,AT4G33420,SAG29,AT5G14130,CHIA,DMR6,TRN2,RBOHD,MAKR6,RHL41</t>
  </si>
  <si>
    <t>AVP1,EXPB2,EXPA1,EXPA4,RIC4,RWP1,MAN7</t>
  </si>
  <si>
    <t>BXL2,AT3G24130,AT3G27400,AT3G53190,EP3,AT4G13710,ChiC,CHIA</t>
  </si>
  <si>
    <t>FATB,KCS4,FTM1,BAS,CAMS1,LUP2,LUP1,PLA2A,GPAT5,AT4G13840,TPS02,TPS03,CYP86B1,TPS21</t>
  </si>
  <si>
    <t>FATB,ACLA-3,MYB58,KCS4,PRR1,FTM1,RBOHF,PGSIP2,TGA7,BAS,CAMS1,LUP2,LUP1,At2g19590,PLA2A,CSLB04,ABCG2,MEE32,TK1a,GPAT5,SERAT2;2,FAR5,ESK1,AT4G13840,TPS02,TPS03,LDOX,CER4,CCoAOMT1,CYP84A1,TGA10,ABCG6,AT5G20260,CYP86B1,TPS21,RWP1,TT10,OMT1,CYP86A1,IRX15-L</t>
  </si>
  <si>
    <t>ANNAT1,HIPP20,GRP-3,AT2G16385,PLA2A,LOS2,ZAT11,GSTU8,SERAT2;2,CYP82C4,CCoAOMT1,TT10</t>
  </si>
  <si>
    <t>Dataset</t>
  </si>
  <si>
    <t>Feature ID</t>
  </si>
  <si>
    <t>MDP0000295825</t>
  </si>
  <si>
    <t/>
  </si>
  <si>
    <t>AT1G75800.1</t>
  </si>
  <si>
    <t>Pathogenesis-related thaumatin superfamily protein</t>
  </si>
  <si>
    <t>MDP0000846849</t>
  </si>
  <si>
    <t>AT2G38870.1</t>
  </si>
  <si>
    <t>Serine protease inhibitor, potato inhibitor I-type family protein</t>
  </si>
  <si>
    <t>MDP0000156226</t>
  </si>
  <si>
    <t>AT3G01500.3</t>
  </si>
  <si>
    <t>carbonic anhydrase 1</t>
  </si>
  <si>
    <t>MDP0000150374</t>
  </si>
  <si>
    <t>AT2G24820.1</t>
  </si>
  <si>
    <t>translocon at the inner envelope membrane of chloroplasts 55-II</t>
  </si>
  <si>
    <t>MDP0000619608</t>
  </si>
  <si>
    <t>AT1G17860.1</t>
  </si>
  <si>
    <t>Kunitz family trypsin and protease inhibitor protein</t>
  </si>
  <si>
    <t>MDP0000136298</t>
  </si>
  <si>
    <t>AT5G09530.1</t>
  </si>
  <si>
    <t>hydroxyproline-rich glycoprotein family protein</t>
  </si>
  <si>
    <t>MDP0000253113</t>
  </si>
  <si>
    <t>AT3G26040.1</t>
  </si>
  <si>
    <t>HXXXD-type acyl-transferase family protein</t>
  </si>
  <si>
    <t>MDP0000185405</t>
  </si>
  <si>
    <t>AT5G20270.1</t>
  </si>
  <si>
    <t>heptahelical transmembrane protein1</t>
  </si>
  <si>
    <t>MDP0000513880</t>
  </si>
  <si>
    <t>AT4G19810.1</t>
  </si>
  <si>
    <t>Glycosyl hydrolase family protein with chitinase insertion domain</t>
  </si>
  <si>
    <t>MDP0000289880</t>
  </si>
  <si>
    <t>AT1G76140.1</t>
  </si>
  <si>
    <t>Prolyl oligopeptidase family protein</t>
  </si>
  <si>
    <t>MDP0000184190</t>
  </si>
  <si>
    <t>AT5G14180.1</t>
  </si>
  <si>
    <t>Myzus persicae-induced lipase 1</t>
  </si>
  <si>
    <t>MDP0000306273</t>
  </si>
  <si>
    <t>AT5G23190.1</t>
  </si>
  <si>
    <t>cytochrome P450, family 86, subfamily B, polypeptide 1</t>
  </si>
  <si>
    <t>MDP0000252597</t>
  </si>
  <si>
    <t>AT1G17020.1</t>
  </si>
  <si>
    <t>senescence-related gene 1</t>
  </si>
  <si>
    <t>MDP0000192409</t>
  </si>
  <si>
    <t>AT2G32300.1</t>
  </si>
  <si>
    <t>uclacyanin 1</t>
  </si>
  <si>
    <t>MDP0000314777</t>
  </si>
  <si>
    <t>AT3G21550.1</t>
  </si>
  <si>
    <t>DUF679 domain membrane protein 2</t>
  </si>
  <si>
    <t>MDP0000274123</t>
  </si>
  <si>
    <t>AT1G29000.1</t>
  </si>
  <si>
    <t>Heavy metal transport/detoxification superfamily protein</t>
  </si>
  <si>
    <t>MDP0000316006</t>
  </si>
  <si>
    <t>AT1G71050.1</t>
  </si>
  <si>
    <t>MDP0000145757</t>
  </si>
  <si>
    <t>AT1G34670.1</t>
  </si>
  <si>
    <t>myb domain protein 93</t>
  </si>
  <si>
    <t>MDP0000560112</t>
  </si>
  <si>
    <t>AT1G69530.1</t>
  </si>
  <si>
    <t>expansin A1</t>
  </si>
  <si>
    <t>MDP0000280514</t>
  </si>
  <si>
    <t>AT5G37690.1</t>
  </si>
  <si>
    <t>SGNH hydrolase-type esterase superfamily protein</t>
  </si>
  <si>
    <t>MDP0000229140</t>
  </si>
  <si>
    <t>AT1G03220.1</t>
  </si>
  <si>
    <t>Eukaryotic aspartyl protease family protein</t>
  </si>
  <si>
    <t>MDP0000159806</t>
  </si>
  <si>
    <t>AT1G78980.1</t>
  </si>
  <si>
    <t>STRUBBELIG-receptor family 5</t>
  </si>
  <si>
    <t>MDP0000246482</t>
  </si>
  <si>
    <t>AT3G18400.1</t>
  </si>
  <si>
    <t>NAC domain containing protein 58</t>
  </si>
  <si>
    <t>MDP0000925910</t>
  </si>
  <si>
    <t>AT3G22620.1</t>
  </si>
  <si>
    <t>Bifunctional inhibitor/lipid-transfer protein/seed storage 2S albumin superfamily protein</t>
  </si>
  <si>
    <t>MDP0000769493</t>
  </si>
  <si>
    <t>AT4G10265.1</t>
  </si>
  <si>
    <t>Wound-responsive family protein</t>
  </si>
  <si>
    <t>MDP0000159140</t>
  </si>
  <si>
    <t>AT1G78550.1</t>
  </si>
  <si>
    <t>2-oxoglutarate (2OG) and Fe(II)-dependent oxygenase superfamily protein</t>
  </si>
  <si>
    <t>MDP0000246150</t>
  </si>
  <si>
    <t>AT3G22600.1</t>
  </si>
  <si>
    <t>MDP0000175065</t>
  </si>
  <si>
    <t>AT5G07475.1</t>
  </si>
  <si>
    <t>Cupredoxin superfamily protein</t>
  </si>
  <si>
    <t>MDP0000660239</t>
  </si>
  <si>
    <t>AT1G74460.1</t>
  </si>
  <si>
    <t>GDSL-like Lipase/Acylhydrolase superfamily protein</t>
  </si>
  <si>
    <t>MDP0000137826</t>
  </si>
  <si>
    <t>AT5G59820.1</t>
  </si>
  <si>
    <t>C2H2-type zinc finger family protein</t>
  </si>
  <si>
    <t>MDP0000241271</t>
  </si>
  <si>
    <t>AT3G06778.1</t>
  </si>
  <si>
    <t>Chaperone DnaJ-domain superfamily protein</t>
  </si>
  <si>
    <t>MDP0000228739</t>
  </si>
  <si>
    <t>AT1G78950.1</t>
  </si>
  <si>
    <t>Terpenoid cyclases family protein</t>
  </si>
  <si>
    <t>MDP0000288378</t>
  </si>
  <si>
    <t>AT5G41570.1</t>
  </si>
  <si>
    <t>WRKY DNA-binding protein 24</t>
  </si>
  <si>
    <t>MDP0000873573</t>
  </si>
  <si>
    <t>AT5G51970.1</t>
  </si>
  <si>
    <t>GroES-like zinc-binding alcohol dehydrogenase family protein</t>
  </si>
  <si>
    <t>MDP0000788170</t>
  </si>
  <si>
    <t>AT1G78780.2</t>
  </si>
  <si>
    <t>pathogenesis-related family protein</t>
  </si>
  <si>
    <t>MDP0000296566</t>
  </si>
  <si>
    <t>AT2G29380.1</t>
  </si>
  <si>
    <t>highly ABA-induced PP2C gene 3</t>
  </si>
  <si>
    <t>MDP0000153832</t>
  </si>
  <si>
    <t>AT5G44550.1</t>
  </si>
  <si>
    <t>Uncharacterised protein family (UPF0497)</t>
  </si>
  <si>
    <t>MDP0000756254</t>
  </si>
  <si>
    <t>AT1G64000.1</t>
  </si>
  <si>
    <t>WRKY DNA-binding protein 56</t>
  </si>
  <si>
    <t>MDP0000782642</t>
  </si>
  <si>
    <t>AT1G20030.2</t>
  </si>
  <si>
    <t>MDP0000873376</t>
  </si>
  <si>
    <t>AT1G72230.1</t>
  </si>
  <si>
    <t>MDP0000312412</t>
  </si>
  <si>
    <t>AT1G08510.1</t>
  </si>
  <si>
    <t>fatty acyl-ACP thioesterases B</t>
  </si>
  <si>
    <t>MDP0000150502</t>
  </si>
  <si>
    <t>AT3G11430.1</t>
  </si>
  <si>
    <t>glycerol-3-phosphate acyltransferase 5</t>
  </si>
  <si>
    <t>MDP0000241976</t>
  </si>
  <si>
    <t>AT5G13580.1</t>
  </si>
  <si>
    <t>ABC-2 type transporter family protein</t>
  </si>
  <si>
    <t>MDP0000176250</t>
  </si>
  <si>
    <t>AT3G02100.1</t>
  </si>
  <si>
    <t>UDP-Glycosyltransferase superfamily protein</t>
  </si>
  <si>
    <t>MDP0000212688</t>
  </si>
  <si>
    <t>AT1G78970.1</t>
  </si>
  <si>
    <t>lupeol synthase 1</t>
  </si>
  <si>
    <t>MDP0000159493</t>
  </si>
  <si>
    <t>AT5G47635.1</t>
  </si>
  <si>
    <t>Pollen Ole e 1 allergen and extensin family protein</t>
  </si>
  <si>
    <t>MDP0000258308</t>
  </si>
  <si>
    <t>AT5G41040.1</t>
  </si>
  <si>
    <t>MDP0000348963</t>
  </si>
  <si>
    <t>AT5G09520.1</t>
  </si>
  <si>
    <t>MDP0000879217</t>
  </si>
  <si>
    <t>AT5G58860.1</t>
  </si>
  <si>
    <t>cytochrome P450, family 86, subfamily A, polypeptide 1</t>
  </si>
  <si>
    <t>MDP0000185640</t>
  </si>
  <si>
    <t>AT1G70140.1</t>
  </si>
  <si>
    <t>formin 8</t>
  </si>
  <si>
    <t>MDP0000136632</t>
  </si>
  <si>
    <t>AT3G20395.1</t>
  </si>
  <si>
    <t>RING/U-box superfamily protein</t>
  </si>
  <si>
    <t>MDP0000200896</t>
  </si>
  <si>
    <t>AT2G19590.1</t>
  </si>
  <si>
    <t>ACC oxidase 1</t>
  </si>
  <si>
    <t>MDP0000126274</t>
  </si>
  <si>
    <t>AT3G09220.1</t>
  </si>
  <si>
    <t>laccase 7</t>
  </si>
  <si>
    <t>MDP0000797384</t>
  </si>
  <si>
    <t>AT5G13210.1</t>
  </si>
  <si>
    <t>Uncharacterised conserved protein UCP015417,  vWA</t>
  </si>
  <si>
    <t>MDP0000529326</t>
  </si>
  <si>
    <t>AT3G25510.1</t>
  </si>
  <si>
    <t>disease resistance protein (TIR-NBS-LRR class), putative</t>
  </si>
  <si>
    <t>MDP0000285793</t>
  </si>
  <si>
    <t>AT3G05950.1</t>
  </si>
  <si>
    <t>RmlC-like cupins superfamily protein</t>
  </si>
  <si>
    <t>MDP0000304463</t>
  </si>
  <si>
    <t>AT2G48140.1</t>
  </si>
  <si>
    <t>MDP0000226662</t>
  </si>
  <si>
    <t>AT2G23540.1</t>
  </si>
  <si>
    <t>MDP0000157506</t>
  </si>
  <si>
    <t>AT3G12720.1</t>
  </si>
  <si>
    <t>myb domain protein 67</t>
  </si>
  <si>
    <t>MDP0000829787</t>
  </si>
  <si>
    <t>AT3G45290.1</t>
  </si>
  <si>
    <t>Seven transmembrane MLO family protein</t>
  </si>
  <si>
    <t>MDP0000850250</t>
  </si>
  <si>
    <t>AT1G05280.1</t>
  </si>
  <si>
    <t>Protein of unknown function (DUF604)</t>
  </si>
  <si>
    <t>MDP0000626162</t>
  </si>
  <si>
    <t>AT4G29270.1</t>
  </si>
  <si>
    <t>HAD superfamily, subfamily IIIB acid phosphatase</t>
  </si>
  <si>
    <t>MDP0000601559</t>
  </si>
  <si>
    <t>AT1G32100.1</t>
  </si>
  <si>
    <t>pinoresinol reductase 1</t>
  </si>
  <si>
    <t>MDP0000782085</t>
  </si>
  <si>
    <t>AT3G04720.1</t>
  </si>
  <si>
    <t>pathogenesis-related 4</t>
  </si>
  <si>
    <t>MDP0000152278</t>
  </si>
  <si>
    <t>AT4G16740.1</t>
  </si>
  <si>
    <t>terpene synthase 03</t>
  </si>
  <si>
    <t>MDP0000155974</t>
  </si>
  <si>
    <t>AT5G56550.1</t>
  </si>
  <si>
    <t>oxidative stress 3</t>
  </si>
  <si>
    <t>MDP0000185324</t>
  </si>
  <si>
    <t>AT5G51260.1</t>
  </si>
  <si>
    <t>MDP0000811790</t>
  </si>
  <si>
    <t>AT2G36295.1</t>
  </si>
  <si>
    <t>MDP0000129426</t>
  </si>
  <si>
    <t>AT2G26560.1</t>
  </si>
  <si>
    <t>phospholipase A 2A</t>
  </si>
  <si>
    <t>MDP0000731415</t>
  </si>
  <si>
    <t>AT5G19410.1</t>
  </si>
  <si>
    <t>MDP0000538897</t>
  </si>
  <si>
    <t>AT4G14060.1</t>
  </si>
  <si>
    <t>Polyketide cyclase/dehydrase and lipid transport superfamily protein</t>
  </si>
  <si>
    <t>MDP0000258116</t>
  </si>
  <si>
    <t>AT3G24130.1</t>
  </si>
  <si>
    <t>Pectin lyase-like superfamily protein</t>
  </si>
  <si>
    <t>MDP0000128818</t>
  </si>
  <si>
    <t>AT1G03700.1</t>
  </si>
  <si>
    <t>MDP0000175504</t>
  </si>
  <si>
    <t>AT2G02100.1</t>
  </si>
  <si>
    <t>low-molecular-weight cysteine-rich 69</t>
  </si>
  <si>
    <t>MDP0000488877</t>
  </si>
  <si>
    <t>AT5G43420.1</t>
  </si>
  <si>
    <t>MDP0000280452</t>
  </si>
  <si>
    <t>AT1G64060.1</t>
  </si>
  <si>
    <t>respiratory burst oxidase protein F</t>
  </si>
  <si>
    <t>MDP0000274344</t>
  </si>
  <si>
    <t>AT4G25150.1</t>
  </si>
  <si>
    <t>MDP0000478556</t>
  </si>
  <si>
    <t>AT4G13840.1</t>
  </si>
  <si>
    <t>MDP0000727169</t>
  </si>
  <si>
    <t>AT2G03200.1</t>
  </si>
  <si>
    <t>MDP0000197294</t>
  </si>
  <si>
    <t>AT1G59590.1</t>
  </si>
  <si>
    <t>ZCF37</t>
  </si>
  <si>
    <t>MDP0000320322</t>
  </si>
  <si>
    <t>AT5G06839.3</t>
  </si>
  <si>
    <t>bZIP transcription factor family protein</t>
  </si>
  <si>
    <t>MDP0000279942</t>
  </si>
  <si>
    <t>AT1G78955.1</t>
  </si>
  <si>
    <t>camelliol C synthase 1</t>
  </si>
  <si>
    <t>MDP0000257423</t>
  </si>
  <si>
    <t>AT2G37430.1</t>
  </si>
  <si>
    <t>C2H2 and C2HC zinc fingers superfamily protein</t>
  </si>
  <si>
    <t>MDP0000256522</t>
  </si>
  <si>
    <t>AT3G27400.1</t>
  </si>
  <si>
    <t>MDP0000155799</t>
  </si>
  <si>
    <t>AT1G64660.1</t>
  </si>
  <si>
    <t>methionine gamma-lyase</t>
  </si>
  <si>
    <t>MDP0000456826</t>
  </si>
  <si>
    <t>AT4G26790.1</t>
  </si>
  <si>
    <t>MDP0000723762</t>
  </si>
  <si>
    <t>AT4G29230.1</t>
  </si>
  <si>
    <t>NAC domain containing protein 75</t>
  </si>
  <si>
    <t>MDP0000773526</t>
  </si>
  <si>
    <t>AT5G16490.1</t>
  </si>
  <si>
    <t>ROP-interactive CRIB motif-containing protein 4</t>
  </si>
  <si>
    <t>MDP0000120560</t>
  </si>
  <si>
    <t>AT1G75900.1</t>
  </si>
  <si>
    <t>MDP0000148967</t>
  </si>
  <si>
    <t>AT5G09360.1</t>
  </si>
  <si>
    <t>laccase 14</t>
  </si>
  <si>
    <t>MDP0000232008</t>
  </si>
  <si>
    <t>AT2G24430.1</t>
  </si>
  <si>
    <t>NAC domain containing protein 38</t>
  </si>
  <si>
    <t>MDP0000786507</t>
  </si>
  <si>
    <t>AT5G65790.1</t>
  </si>
  <si>
    <t>myb domain protein 68</t>
  </si>
  <si>
    <t>MDP0000225538</t>
  </si>
  <si>
    <t>AT3G48950.1</t>
  </si>
  <si>
    <t>MDP0000199152</t>
  </si>
  <si>
    <t>AT4G16730.1</t>
  </si>
  <si>
    <t>terpene synthase 02</t>
  </si>
  <si>
    <t>MDP0000884055</t>
  </si>
  <si>
    <t>AT5G67210.1</t>
  </si>
  <si>
    <t>Protein of unknown function (DUF579)</t>
  </si>
  <si>
    <t>MDP0000151630</t>
  </si>
  <si>
    <t>AT2G16385.1</t>
  </si>
  <si>
    <t>MDP0000164249</t>
  </si>
  <si>
    <t>AT2G05520.5</t>
  </si>
  <si>
    <t>glycine-rich protein 3</t>
  </si>
  <si>
    <t>MDP0000479113</t>
  </si>
  <si>
    <t>AT5G54160.1</t>
  </si>
  <si>
    <t>O-methyltransferase 1</t>
  </si>
  <si>
    <t>MDP0000810477</t>
  </si>
  <si>
    <t>AT2G21100.1</t>
  </si>
  <si>
    <t>Disease resistance-responsive (dirigent-like protein) family protein</t>
  </si>
  <si>
    <t>MDP0000917158</t>
  </si>
  <si>
    <t>AT5G55090.1</t>
  </si>
  <si>
    <t>mitogen-activated protein kinase kinase kinase 15</t>
  </si>
  <si>
    <t>MDP0000931048</t>
  </si>
  <si>
    <t>AT1G18250.2</t>
  </si>
  <si>
    <t>MDP0000598572</t>
  </si>
  <si>
    <t>AT4G33420.1</t>
  </si>
  <si>
    <t>Peroxidase superfamily protein</t>
  </si>
  <si>
    <t>MDP0000266693</t>
  </si>
  <si>
    <t>AT3G61750.1</t>
  </si>
  <si>
    <t>Cytochrome b561/ferric reductase transmembrane with DOMON related domain</t>
  </si>
  <si>
    <t>MDP0000265114</t>
  </si>
  <si>
    <t>AT1G17950.1</t>
  </si>
  <si>
    <t>myb domain protein 52</t>
  </si>
  <si>
    <t>MDP0000250717</t>
  </si>
  <si>
    <t>AT2G37360.1</t>
  </si>
  <si>
    <t>MDP0000332388</t>
  </si>
  <si>
    <t>AT1G09200.1</t>
  </si>
  <si>
    <t>Histone superfamily protein</t>
  </si>
  <si>
    <t>MDP0000247147</t>
  </si>
  <si>
    <t>AT2G01340.1</t>
  </si>
  <si>
    <t>MDP0000190744</t>
  </si>
  <si>
    <t>AT4G21410.1</t>
  </si>
  <si>
    <t>cysteine-rich RLK (RECEPTOR-like protein kinase) 29</t>
  </si>
  <si>
    <t>MDP0000284708</t>
  </si>
  <si>
    <t>AT1G09430.1</t>
  </si>
  <si>
    <t>ATP-citrate lyase A-3</t>
  </si>
  <si>
    <t>MDP0000463259</t>
  </si>
  <si>
    <t>AT3G44480.1</t>
  </si>
  <si>
    <t>Disease resistance protein (TIR-NBS-LRR class) family</t>
  </si>
  <si>
    <t>MDP0000829290</t>
  </si>
  <si>
    <t>AT4G38430.1</t>
  </si>
  <si>
    <t>rho guanyl-nucleotide exchange factor 1</t>
  </si>
  <si>
    <t>MDP0000231809</t>
  </si>
  <si>
    <t>AT1G02640.1</t>
  </si>
  <si>
    <t>beta-xylosidase 2</t>
  </si>
  <si>
    <t>MDP0000926540</t>
  </si>
  <si>
    <t>AT3G02430.1</t>
  </si>
  <si>
    <t>Protein of unknown function (DUF679)</t>
  </si>
  <si>
    <t>MDP0000133542</t>
  </si>
  <si>
    <t>AT1G16490.1</t>
  </si>
  <si>
    <t>myb domain protein 58</t>
  </si>
  <si>
    <t>MDP0000152140</t>
  </si>
  <si>
    <t>AT3G54290.1</t>
  </si>
  <si>
    <t>MDP0000912146</t>
  </si>
  <si>
    <t>AT1G15100.1</t>
  </si>
  <si>
    <t>RING-H2 finger A2A</t>
  </si>
  <si>
    <t>MDP0000688645</t>
  </si>
  <si>
    <t>AT4G27450.1</t>
  </si>
  <si>
    <t>Aluminium induced protein with YGL and LRDR motifs</t>
  </si>
  <si>
    <t>MDP0000235841</t>
  </si>
  <si>
    <t>AT2G18370.1</t>
  </si>
  <si>
    <t>MDP0000234786</t>
  </si>
  <si>
    <t>AT2G21540.1</t>
  </si>
  <si>
    <t>SEC14-like 3</t>
  </si>
  <si>
    <t>MDP0000236864</t>
  </si>
  <si>
    <t>AT4G37070.2</t>
  </si>
  <si>
    <t>Acyl transferase/acyl hydrolase/lysophospholipase superfamily protein</t>
  </si>
  <si>
    <t>MDP0000868045</t>
  </si>
  <si>
    <t>AT3G50980.1</t>
  </si>
  <si>
    <t>dehydrin xero 1</t>
  </si>
  <si>
    <t>MDP0000214162</t>
  </si>
  <si>
    <t>AT5G24530.1</t>
  </si>
  <si>
    <t>MDP0000158129</t>
  </si>
  <si>
    <t>AT4G32480.1</t>
  </si>
  <si>
    <t>Protein of unknown function (DUF506)</t>
  </si>
  <si>
    <t>MDP0000885511</t>
  </si>
  <si>
    <t>AT3G56710.1</t>
  </si>
  <si>
    <t>sigma factor binding protein 1</t>
  </si>
  <si>
    <t>MDP0000270237</t>
  </si>
  <si>
    <t>AT3G11410.1</t>
  </si>
  <si>
    <t>protein phosphatase 2CA</t>
  </si>
  <si>
    <t>MDP0000848515</t>
  </si>
  <si>
    <t>AT3G12830.1</t>
  </si>
  <si>
    <t>SAUR-like auxin-responsive protein family</t>
  </si>
  <si>
    <t>MDP0000211153</t>
  </si>
  <si>
    <t>AT5G49120.1</t>
  </si>
  <si>
    <t>Protein of unknown function (DUF581)</t>
  </si>
  <si>
    <t>MDP0000668914</t>
  </si>
  <si>
    <t>AT1G68360.1</t>
  </si>
  <si>
    <t>MDP0000175821</t>
  </si>
  <si>
    <t>AT2G32150.1</t>
  </si>
  <si>
    <t>Haloacid dehalogenase-like hydrolase (HAD) superfamily protein</t>
  </si>
  <si>
    <t>MDP0000129837</t>
  </si>
  <si>
    <t>AT5G23170.1</t>
  </si>
  <si>
    <t>Protein kinase superfamily protein</t>
  </si>
  <si>
    <t>MDP0000231401</t>
  </si>
  <si>
    <t>AT3G27200.1</t>
  </si>
  <si>
    <t>MDP0000252267</t>
  </si>
  <si>
    <t>AT2G45010.1</t>
  </si>
  <si>
    <t>PLAC8 family protein</t>
  </si>
  <si>
    <t>MDP0000276361</t>
  </si>
  <si>
    <t>AT2G01660.1</t>
  </si>
  <si>
    <t>plasmodesmata-located protein 6</t>
  </si>
  <si>
    <t>MDP0000256438</t>
  </si>
  <si>
    <t>AT4G27670.1</t>
  </si>
  <si>
    <t>heat shock protein 21</t>
  </si>
  <si>
    <t>MDP0000301189</t>
  </si>
  <si>
    <t>AT2G39490.1</t>
  </si>
  <si>
    <t>F-box family protein</t>
  </si>
  <si>
    <t>MDP0000177116</t>
  </si>
  <si>
    <t>AT5G14740.1</t>
  </si>
  <si>
    <t>carbonic anhydrase 2</t>
  </si>
  <si>
    <t>MDP0000873235</t>
  </si>
  <si>
    <t>AT3G54420.1</t>
  </si>
  <si>
    <t>homolog of carrot EP3-3 chitinase</t>
  </si>
  <si>
    <t>MDP0000235513</t>
  </si>
  <si>
    <t>AT1G55210.1</t>
  </si>
  <si>
    <t>MDP0000276765</t>
  </si>
  <si>
    <t>AT5G61430.1</t>
  </si>
  <si>
    <t>NAC domain containing protein 100</t>
  </si>
  <si>
    <t>MDP0000194666</t>
  </si>
  <si>
    <t>AT5G02640.1</t>
  </si>
  <si>
    <t>MDP0000923711</t>
  </si>
  <si>
    <t>AT5G15350.1</t>
  </si>
  <si>
    <t>early nodulin-like protein 17</t>
  </si>
  <si>
    <t>MDP0000810883</t>
  </si>
  <si>
    <t>AT3G47950.1</t>
  </si>
  <si>
    <t>H(+)-ATPase 4</t>
  </si>
  <si>
    <t>MDP0000702120</t>
  </si>
  <si>
    <t>AT5G23960.2</t>
  </si>
  <si>
    <t>terpene synthase 21</t>
  </si>
  <si>
    <t>MDP0000124049</t>
  </si>
  <si>
    <t>AT5G57620.1</t>
  </si>
  <si>
    <t>myb domain protein 36</t>
  </si>
  <si>
    <t>MDP0000733336</t>
  </si>
  <si>
    <t>AT4G15610.1</t>
  </si>
  <si>
    <t>MDP0000185343</t>
  </si>
  <si>
    <t>AT4G33790.1</t>
  </si>
  <si>
    <t>Jojoba acyl CoA reductase-related male sterility protein</t>
  </si>
  <si>
    <t>MDP0000212059</t>
  </si>
  <si>
    <t>AT4G03270.1</t>
  </si>
  <si>
    <t>Cyclin D6;1</t>
  </si>
  <si>
    <t>MDP0000230263</t>
  </si>
  <si>
    <t>AT3G13620.1</t>
  </si>
  <si>
    <t>Amino acid permease family protein</t>
  </si>
  <si>
    <t>MDP0000733399</t>
  </si>
  <si>
    <t>AT1G05420.1</t>
  </si>
  <si>
    <t>ovate family protein 12</t>
  </si>
  <si>
    <t>MDP0000208733</t>
  </si>
  <si>
    <t>AT5G04080.1</t>
  </si>
  <si>
    <t>MDP0000176966</t>
  </si>
  <si>
    <t>AT4G29180.2</t>
  </si>
  <si>
    <t>root hair specific 16</t>
  </si>
  <si>
    <t>MDP0000209689</t>
  </si>
  <si>
    <t>AT1G74670.1</t>
  </si>
  <si>
    <t>Gibberellin-regulated family protein</t>
  </si>
  <si>
    <t>MDP0000123573</t>
  </si>
  <si>
    <t>AT3G13110.1</t>
  </si>
  <si>
    <t>serine acetyltransferase 2;2</t>
  </si>
  <si>
    <t>MDP0000320017</t>
  </si>
  <si>
    <t>AT4G25810.1</t>
  </si>
  <si>
    <t>xyloglucan endotransglycosylase 6</t>
  </si>
  <si>
    <t>MDP0000927926</t>
  </si>
  <si>
    <t>AT4G18550.1</t>
  </si>
  <si>
    <t>alpha/beta-Hydrolases superfamily protein</t>
  </si>
  <si>
    <t>MDP0000310487</t>
  </si>
  <si>
    <t>AT5G22810.1</t>
  </si>
  <si>
    <t>MDP0000594621</t>
  </si>
  <si>
    <t>AT1G47480.1</t>
  </si>
  <si>
    <t>MDP0000262620</t>
  </si>
  <si>
    <t>AT5G47910.1</t>
  </si>
  <si>
    <t>respiratory burst oxidase homologue D</t>
  </si>
  <si>
    <t>MDP0000629985</t>
  </si>
  <si>
    <t>AT1G14890.1</t>
  </si>
  <si>
    <t>Plant invertase/pectin methylesterase inhibitor superfamily protein</t>
  </si>
  <si>
    <t>MDP0000828292</t>
  </si>
  <si>
    <t>AT2G37610.1</t>
  </si>
  <si>
    <t>MDP0000748262</t>
  </si>
  <si>
    <t>AT1G35720.1</t>
  </si>
  <si>
    <t>annexin 1</t>
  </si>
  <si>
    <t>MDP0000277292</t>
  </si>
  <si>
    <t>AT1G77130.1</t>
  </si>
  <si>
    <t>plant glycogenin-like starch initiation protein 2</t>
  </si>
  <si>
    <t>MDP0000290695</t>
  </si>
  <si>
    <t>AT5G55250.1</t>
  </si>
  <si>
    <t>IAA carboxylmethyltransferase 1</t>
  </si>
  <si>
    <t>MDP0000864748</t>
  </si>
  <si>
    <t>AT1G24020.1</t>
  </si>
  <si>
    <t>MLP-like protein 423</t>
  </si>
  <si>
    <t>MDP0000277420</t>
  </si>
  <si>
    <t>AT1G78530.1</t>
  </si>
  <si>
    <t>MDP0000186135</t>
  </si>
  <si>
    <t>AT1G08440.1</t>
  </si>
  <si>
    <t>Aluminium activated malate transporter family protein</t>
  </si>
  <si>
    <t>MDP0000390049</t>
  </si>
  <si>
    <t>AT1G34060.1</t>
  </si>
  <si>
    <t>Pyridoxal phosphate (PLP)-dependent transferases superfamily protein</t>
  </si>
  <si>
    <t>MDP0000265874</t>
  </si>
  <si>
    <t>AT1G20440.1</t>
  </si>
  <si>
    <t>cold-regulated 47</t>
  </si>
  <si>
    <t>MDP0000249405</t>
  </si>
  <si>
    <t>AT3G50330.1</t>
  </si>
  <si>
    <t>basic helix-loop-helix (bHLH) DNA-binding superfamily protein</t>
  </si>
  <si>
    <t>MDP0000138841</t>
  </si>
  <si>
    <t>AT3G44550.1</t>
  </si>
  <si>
    <t>fatty acid reductase 5</t>
  </si>
  <si>
    <t>MDP0000241955</t>
  </si>
  <si>
    <t>AT3G55990.1</t>
  </si>
  <si>
    <t>Plant protein of unknown function (DUF828)</t>
  </si>
  <si>
    <t>MDP0000797360</t>
  </si>
  <si>
    <t>AT1G15690.1</t>
  </si>
  <si>
    <t>Inorganic H pyrophosphatase family protein</t>
  </si>
  <si>
    <t>MDP0000930224</t>
  </si>
  <si>
    <t>AT2G18360.1</t>
  </si>
  <si>
    <t>MDP0000127542</t>
  </si>
  <si>
    <t>AT4G26140.1</t>
  </si>
  <si>
    <t>beta-galactosidase 12</t>
  </si>
  <si>
    <t>MDP0000449901</t>
  </si>
  <si>
    <t>AT1G19900.1</t>
  </si>
  <si>
    <t>glyoxal oxidase-related protein</t>
  </si>
  <si>
    <t>MDP0000215729</t>
  </si>
  <si>
    <t>AT3G01500.2</t>
  </si>
  <si>
    <t>MDP0000886270</t>
  </si>
  <si>
    <t>AT2G21220.1</t>
  </si>
  <si>
    <t>MDP0000272096</t>
  </si>
  <si>
    <t>AT3G52820.1</t>
  </si>
  <si>
    <t>purple acid phosphatase 22</t>
  </si>
  <si>
    <t>MDP0000164173</t>
  </si>
  <si>
    <t>AT4G36220.1</t>
  </si>
  <si>
    <t>ferulic acid 5-hydroxylase 1</t>
  </si>
  <si>
    <t>MDP0000206154</t>
  </si>
  <si>
    <t>AT1G31200.1</t>
  </si>
  <si>
    <t>phloem protein 2-A9</t>
  </si>
  <si>
    <t>MDP0000711379</t>
  </si>
  <si>
    <t>AT4G33720.1</t>
  </si>
  <si>
    <t>CAP (Cysteine-rich secretory proteins, Antigen 5, and Pathogenesis-related 1 protein) superfamily protein</t>
  </si>
  <si>
    <t>MDP0000742228</t>
  </si>
  <si>
    <t>AT3G14460.1</t>
  </si>
  <si>
    <t>LRR and NB-ARC domains-containing disease resistance protein</t>
  </si>
  <si>
    <t>MDP0000194076</t>
  </si>
  <si>
    <t>AT5G44640.1</t>
  </si>
  <si>
    <t>beta glucosidase 13</t>
  </si>
  <si>
    <t>MDP0000246535</t>
  </si>
  <si>
    <t>AT4G34050.1</t>
  </si>
  <si>
    <t>S-adenosyl-L-methionine-dependent methyltransferases superfamily protein</t>
  </si>
  <si>
    <t>MDP0000260362</t>
  </si>
  <si>
    <t>AT4G12910.1</t>
  </si>
  <si>
    <t>serine carboxypeptidase-like 20</t>
  </si>
  <si>
    <t>MDP0000234690</t>
  </si>
  <si>
    <t>AT5G52900.1</t>
  </si>
  <si>
    <t>MDP0000410437</t>
  </si>
  <si>
    <t>AT2G32100.1</t>
  </si>
  <si>
    <t>ovate family protein 16</t>
  </si>
  <si>
    <t>MDP0000480281</t>
  </si>
  <si>
    <t>AT4G15800.1</t>
  </si>
  <si>
    <t>ralf-like 33</t>
  </si>
  <si>
    <t>MDP0000133529</t>
  </si>
  <si>
    <t>AT3G53190.1</t>
  </si>
  <si>
    <t>MDP0000273979</t>
  </si>
  <si>
    <t>AT1G76270.1</t>
  </si>
  <si>
    <t>O-fucosyltransferase family protein</t>
  </si>
  <si>
    <t>MDP0000142434</t>
  </si>
  <si>
    <t>AT4G15760.1</t>
  </si>
  <si>
    <t>monooxygenase 1</t>
  </si>
  <si>
    <t>MDP0000277999</t>
  </si>
  <si>
    <t>AT1G77920.1</t>
  </si>
  <si>
    <t>MDP0000220523</t>
  </si>
  <si>
    <t>AT1G68050.1</t>
  </si>
  <si>
    <t>flavin-binding, kelch repeat, f box 1</t>
  </si>
  <si>
    <t>MDP0000252459</t>
  </si>
  <si>
    <t>AT5G54940.1</t>
  </si>
  <si>
    <t>Translation initiation factor SUI1 family protein</t>
  </si>
  <si>
    <t>MDP0000279566</t>
  </si>
  <si>
    <t>AT3G25640.1</t>
  </si>
  <si>
    <t>Protein of unknown function, DUF617</t>
  </si>
  <si>
    <t>MDP0000217005</t>
  </si>
  <si>
    <t>AT5G01320.1</t>
  </si>
  <si>
    <t>Thiamine pyrophosphate dependent pyruvate decarboxylase family protein</t>
  </si>
  <si>
    <t>MDP0000274017</t>
  </si>
  <si>
    <t>AT5G37790.1</t>
  </si>
  <si>
    <t>MDP0000235103</t>
  </si>
  <si>
    <t>AT5G52390.1</t>
  </si>
  <si>
    <t>PAR1 protein</t>
  </si>
  <si>
    <t>MDP0000292277</t>
  </si>
  <si>
    <t>AT1G58420.1</t>
  </si>
  <si>
    <t>Uncharacterised conserved protein UCP031279</t>
  </si>
  <si>
    <t>MDP0000180132</t>
  </si>
  <si>
    <t>AT4G08570.1</t>
  </si>
  <si>
    <t>MDP0000360295</t>
  </si>
  <si>
    <t>AT5G38760.1</t>
  </si>
  <si>
    <t>Late embryogenesis abundant protein (LEA) family protein</t>
  </si>
  <si>
    <t>MDP0000682032</t>
  </si>
  <si>
    <t>AT4G22680.1</t>
  </si>
  <si>
    <t>myb domain protein 85</t>
  </si>
  <si>
    <t>MDP0000922301</t>
  </si>
  <si>
    <t>AT1G19440.1</t>
  </si>
  <si>
    <t>3-ketoacyl-CoA synthase 4</t>
  </si>
  <si>
    <t>MDP0000270293</t>
  </si>
  <si>
    <t>AT1G23710.1</t>
  </si>
  <si>
    <t>Protein of unknown function (DUF1645)</t>
  </si>
  <si>
    <t>MDP0000206088</t>
  </si>
  <si>
    <t>AT1G01630.1</t>
  </si>
  <si>
    <t>Sec14p-like phosphatidylinositol transfer family protein</t>
  </si>
  <si>
    <t>MDP0000238942</t>
  </si>
  <si>
    <t>AT2G36530.1</t>
  </si>
  <si>
    <t>Enolase</t>
  </si>
  <si>
    <t>MDP0000707429</t>
  </si>
  <si>
    <t>AT3G18180.1</t>
  </si>
  <si>
    <t>Glycosyltransferase family 61 protein</t>
  </si>
  <si>
    <t>MDP0000530792</t>
  </si>
  <si>
    <t>AT1G03820.1</t>
  </si>
  <si>
    <t>MDP0000312765</t>
  </si>
  <si>
    <t>AT1G15125.1</t>
  </si>
  <si>
    <t>MDP0000145734</t>
  </si>
  <si>
    <t>AT4G13710.2</t>
  </si>
  <si>
    <t>MDP0000233546</t>
  </si>
  <si>
    <t>AT1G43800.1</t>
  </si>
  <si>
    <t>Plant stearoyl-acyl-carrier-protein desaturase family protein</t>
  </si>
  <si>
    <t>MDP0000244504</t>
  </si>
  <si>
    <t>AT5G13170.1</t>
  </si>
  <si>
    <t>senescence-associated gene 29</t>
  </si>
  <si>
    <t>MDP0000461555</t>
  </si>
  <si>
    <t>AT3G16520.3</t>
  </si>
  <si>
    <t>UDP-glucosyl transferase 88A1</t>
  </si>
  <si>
    <t>MDP0000924331</t>
  </si>
  <si>
    <t>AT4G19840.1</t>
  </si>
  <si>
    <t>phloem protein 2-A1</t>
  </si>
  <si>
    <t>MDP0000309179</t>
  </si>
  <si>
    <t>AT1G63650.1</t>
  </si>
  <si>
    <t>MDP0000255777</t>
  </si>
  <si>
    <t>AT1G13680.1</t>
  </si>
  <si>
    <t>PLC-like phosphodiesterases superfamily protein</t>
  </si>
  <si>
    <t>MDP0000300498</t>
  </si>
  <si>
    <t>AT1G11410.1</t>
  </si>
  <si>
    <t>S-locus lectin protein kinase family protein</t>
  </si>
  <si>
    <t>MDP0000125650</t>
  </si>
  <si>
    <t>AT3G09032.1</t>
  </si>
  <si>
    <t>MDP0000136589</t>
  </si>
  <si>
    <t>AT5G03610.1</t>
  </si>
  <si>
    <t>MDP0000235613</t>
  </si>
  <si>
    <t>AT5G23750.2</t>
  </si>
  <si>
    <t>Remorin family protein</t>
  </si>
  <si>
    <t>MDP0000425449</t>
  </si>
  <si>
    <t>AT5G20260.1</t>
  </si>
  <si>
    <t>Exostosin family protein</t>
  </si>
  <si>
    <t>MDP0000181915</t>
  </si>
  <si>
    <t>AT2G31945.1</t>
  </si>
  <si>
    <t>MDP0000289339</t>
  </si>
  <si>
    <t>AT2G32540.1</t>
  </si>
  <si>
    <t>cellulose synthase-like B4</t>
  </si>
  <si>
    <t>MDP0000596615</t>
  </si>
  <si>
    <t>AT1G72430.1</t>
  </si>
  <si>
    <t>MDP0000759591</t>
  </si>
  <si>
    <t>AT5G55180.2</t>
  </si>
  <si>
    <t>O-Glycosyl hydrolases family 17 protein</t>
  </si>
  <si>
    <t>MDP0000252855</t>
  </si>
  <si>
    <t>AT5G66460.1</t>
  </si>
  <si>
    <t>Glycosyl hydrolase superfamily protein</t>
  </si>
  <si>
    <t>MDP0000125709</t>
  </si>
  <si>
    <t>AT4G14746.1</t>
  </si>
  <si>
    <t>MDP0000280265</t>
  </si>
  <si>
    <t>AT5G24090.1</t>
  </si>
  <si>
    <t>chitinase A</t>
  </si>
  <si>
    <t>MDP0000182830</t>
  </si>
  <si>
    <t>AT4G39720.1</t>
  </si>
  <si>
    <t>VQ motif-containing protein</t>
  </si>
  <si>
    <t>MDP0000815065</t>
  </si>
  <si>
    <t>AT2G46790.1</t>
  </si>
  <si>
    <t>pseudo-response regulator 9</t>
  </si>
  <si>
    <t>MDP0000205113</t>
  </si>
  <si>
    <t>AT3G07340.1</t>
  </si>
  <si>
    <t>MDP0000320982</t>
  </si>
  <si>
    <t>AT3G09270.1</t>
  </si>
  <si>
    <t>glutathione S-transferase TAU 8</t>
  </si>
  <si>
    <t>MDP0000211934</t>
  </si>
  <si>
    <t>AT3G17600.1</t>
  </si>
  <si>
    <t>indole-3-acetic acid inducible 31</t>
  </si>
  <si>
    <t>MDP0000151814</t>
  </si>
  <si>
    <t>AT1G78960.1</t>
  </si>
  <si>
    <t>lupeol synthase 2</t>
  </si>
  <si>
    <t>MDP0000213638</t>
  </si>
  <si>
    <t>AT1G22360.1</t>
  </si>
  <si>
    <t>UDP-glucosyl transferase 85A2</t>
  </si>
  <si>
    <t>MDP0000398765</t>
  </si>
  <si>
    <t>AT5G13870.1</t>
  </si>
  <si>
    <t>xyloglucan endotransglucosylase/hydrolase 5</t>
  </si>
  <si>
    <t>MDP0000119838</t>
  </si>
  <si>
    <t>AT1G22400.1</t>
  </si>
  <si>
    <t>MDP0000265644</t>
  </si>
  <si>
    <t>AT1G52800.1</t>
  </si>
  <si>
    <t>MDP0000294329</t>
  </si>
  <si>
    <t>AT1G69700.1</t>
  </si>
  <si>
    <t>HVA22 homologue C</t>
  </si>
  <si>
    <t>MDP0000163059</t>
  </si>
  <si>
    <t>AT1G50590.1</t>
  </si>
  <si>
    <t>MDP0000250833</t>
  </si>
  <si>
    <t>AT2G18150.1</t>
  </si>
  <si>
    <t>MDP0000259832</t>
  </si>
  <si>
    <t>AT1G71910.1</t>
  </si>
  <si>
    <t>MDP0000467552</t>
  </si>
  <si>
    <t>AT5G60710.1</t>
  </si>
  <si>
    <t>Zinc finger (C3HC4-type RING finger) family protein</t>
  </si>
  <si>
    <t>MDP0000210851</t>
  </si>
  <si>
    <t>AT2G16720.1</t>
  </si>
  <si>
    <t>myb domain protein 7</t>
  </si>
  <si>
    <t>MDP0000126517</t>
  </si>
  <si>
    <t>AT5G13180.1</t>
  </si>
  <si>
    <t>NAC domain containing protein 83</t>
  </si>
  <si>
    <t>MDP0000287459</t>
  </si>
  <si>
    <t>AT1G60690.1</t>
  </si>
  <si>
    <t>NAD(P)-linked oxidoreductase superfamily protein</t>
  </si>
  <si>
    <t>MDP0000317417</t>
  </si>
  <si>
    <t>AT1G65790.1</t>
  </si>
  <si>
    <t>receptor kinase 1</t>
  </si>
  <si>
    <t>MDP0000130389</t>
  </si>
  <si>
    <t>AT3G07800.1</t>
  </si>
  <si>
    <t>Thymidine kinase</t>
  </si>
  <si>
    <t>MDP0000149175</t>
  </si>
  <si>
    <t>AT5G07010.1</t>
  </si>
  <si>
    <t>sulfotransferase 2A</t>
  </si>
  <si>
    <t>MDP0000174260</t>
  </si>
  <si>
    <t>AT5G14740.2</t>
  </si>
  <si>
    <t>MDP0000162944</t>
  </si>
  <si>
    <t>AT3G24780.1</t>
  </si>
  <si>
    <t>MDP0000272658</t>
  </si>
  <si>
    <t>AT4G31940.1</t>
  </si>
  <si>
    <t>cytochrome P450, family 82, subfamily C, polypeptide 4</t>
  </si>
  <si>
    <t>MDP0000173780</t>
  </si>
  <si>
    <t>AT5G12900.1</t>
  </si>
  <si>
    <t>MDP0000251516</t>
  </si>
  <si>
    <t>AT5G54300.1</t>
  </si>
  <si>
    <t>Protein of unknown function (DUF761)</t>
  </si>
  <si>
    <t>MDP0000177422</t>
  </si>
  <si>
    <t>AT2G30830.1</t>
  </si>
  <si>
    <t>MDP0000195716</t>
  </si>
  <si>
    <t>AT2G15300.1</t>
  </si>
  <si>
    <t>Leucine-rich repeat protein kinase family protein</t>
  </si>
  <si>
    <t>MDP0000150808</t>
  </si>
  <si>
    <t>AT3G11600.1</t>
  </si>
  <si>
    <t>MDP0000636927</t>
  </si>
  <si>
    <t>AT1G75290.1</t>
  </si>
  <si>
    <t>NAD(P)-binding Rossmann-fold superfamily protein</t>
  </si>
  <si>
    <t>MDP0000593263</t>
  </si>
  <si>
    <t>AT1G32910.1</t>
  </si>
  <si>
    <t>MDP0000248928</t>
  </si>
  <si>
    <t>AT1G76980.1</t>
  </si>
  <si>
    <t>MDP0000240641</t>
  </si>
  <si>
    <t>AT4G22880.1</t>
  </si>
  <si>
    <t>leucoanthocyanidin dioxygenase</t>
  </si>
  <si>
    <t>MDP0000290170</t>
  </si>
  <si>
    <t>AT1G65680.1</t>
  </si>
  <si>
    <t>expansin B2</t>
  </si>
  <si>
    <t>MDP0000319726</t>
  </si>
  <si>
    <t>AT1G68820.1</t>
  </si>
  <si>
    <t>Transmembrane Fragile-X-F-associated protein</t>
  </si>
  <si>
    <t>MDP0000501768</t>
  </si>
  <si>
    <t>AT5G14130.1</t>
  </si>
  <si>
    <t>MDP0000282305</t>
  </si>
  <si>
    <t>AT4G12730.1</t>
  </si>
  <si>
    <t>FASCICLIN-like arabinogalactan 2</t>
  </si>
  <si>
    <t>MDP0000138122</t>
  </si>
  <si>
    <t>AT1G33540.1</t>
  </si>
  <si>
    <t>serine carboxypeptidase-like 18</t>
  </si>
  <si>
    <t>MDP0000202801</t>
  </si>
  <si>
    <t>AT5G48100.1</t>
  </si>
  <si>
    <t>Laccase/Diphenol oxidase family protein</t>
  </si>
  <si>
    <t>MDP0000439660</t>
  </si>
  <si>
    <t>AT5G46700.1</t>
  </si>
  <si>
    <t>Tetraspanin family protein</t>
  </si>
  <si>
    <t>MDP0000812560</t>
  </si>
  <si>
    <t>AT1G15385.1</t>
  </si>
  <si>
    <t>MDP0000122086</t>
  </si>
  <si>
    <t>AT3G01980.1</t>
  </si>
  <si>
    <t>MDP0000283521</t>
  </si>
  <si>
    <t>AT2G20710.2</t>
  </si>
  <si>
    <t>Tetratricopeptide repeat (TPR)-like superfamily protein</t>
  </si>
  <si>
    <t>MDP0000189326</t>
  </si>
  <si>
    <t>AT3G06350.1</t>
  </si>
  <si>
    <t>dehydroquinate dehydratase, putative / shikimate dehydrogenase, putative</t>
  </si>
  <si>
    <t>MDP0000311765</t>
  </si>
  <si>
    <t>AT2G36870.1</t>
  </si>
  <si>
    <t>xyloglucan endotransglucosylase/hydrolase 32</t>
  </si>
  <si>
    <t>MDP0000697206</t>
  </si>
  <si>
    <t>AT2G39700.1</t>
  </si>
  <si>
    <t>expansin A4</t>
  </si>
  <si>
    <t>MDP0000646125</t>
  </si>
  <si>
    <t>AT5G55180.1</t>
  </si>
  <si>
    <t>MDP0000205158</t>
  </si>
  <si>
    <t>AT1G27150.1</t>
  </si>
  <si>
    <t>MDP0000229370</t>
  </si>
  <si>
    <t>AT2G23690.1</t>
  </si>
  <si>
    <t>ATEXP4,ATEXPA4,ATHEXP ALPHA 1.6,EXPA4</t>
  </si>
  <si>
    <t>XTH32</t>
  </si>
  <si>
    <t>EMB3004,MEE32</t>
  </si>
  <si>
    <t>TET1,TRN2</t>
  </si>
  <si>
    <t>ATLAC15,LAC15,TT10</t>
  </si>
  <si>
    <t>scpl18</t>
  </si>
  <si>
    <t>FLA2</t>
  </si>
  <si>
    <t>ATEXPB2,ATHEXP BETA 1.4,EXPB2</t>
  </si>
  <si>
    <t>ANS,LDOX,TDS4,TT18</t>
  </si>
  <si>
    <t>CYP82C4</t>
  </si>
  <si>
    <t>BETA CA2,CA18,CA2</t>
  </si>
  <si>
    <t>ATST2A,ST2A</t>
  </si>
  <si>
    <t>ARK1,RK1</t>
  </si>
  <si>
    <t>ANAC083,NAC083,VNI2</t>
  </si>
  <si>
    <t>ATMYB7,ATY49,MYB7</t>
  </si>
  <si>
    <t>ATHVA22C,HVA22C</t>
  </si>
  <si>
    <t>ATUGT85A1,UGT85A1</t>
  </si>
  <si>
    <t>EXGT-A4,XTH5</t>
  </si>
  <si>
    <t>AtUGT85A2,UGT85A2</t>
  </si>
  <si>
    <t>ATLUP2,LUP2</t>
  </si>
  <si>
    <t>IAA31</t>
  </si>
  <si>
    <t>ATGSTU8,GSTU8</t>
  </si>
  <si>
    <t>APRR9,PRR9,TL1</t>
  </si>
  <si>
    <t>ATCHIA,CHIA</t>
  </si>
  <si>
    <t>ATCSLB04,ATCSLB4,CSLB04</t>
  </si>
  <si>
    <t>ATMYC-2,EGL1,EGL3</t>
  </si>
  <si>
    <t>ATPP2-A1,ATPP2A-1,PP2-A1</t>
  </si>
  <si>
    <t>UGT88A1</t>
  </si>
  <si>
    <t>SAG29</t>
  </si>
  <si>
    <t>ENO2,LOS2</t>
  </si>
  <si>
    <t>KCS4</t>
  </si>
  <si>
    <t>AtMYB85,MYB85</t>
  </si>
  <si>
    <t>ADO3,FKF1</t>
  </si>
  <si>
    <t>MO1</t>
  </si>
  <si>
    <t>RALFL33</t>
  </si>
  <si>
    <t>ATOFP16,OFP16</t>
  </si>
  <si>
    <t>scpl20</t>
  </si>
  <si>
    <t>CCoAOMT1</t>
  </si>
  <si>
    <t>BGLU13</t>
  </si>
  <si>
    <t>ATPP2-A9,PP2-A9</t>
  </si>
  <si>
    <t>CYP84A1,FAH1</t>
  </si>
  <si>
    <t>ATPAP22,PAP22</t>
  </si>
  <si>
    <t>ATBCA1,ATSABP3,CA1,SABP3</t>
  </si>
  <si>
    <t>BGAL12</t>
  </si>
  <si>
    <t>ATAVP3,AtVHP1;1,AVP-3,AVP1</t>
  </si>
  <si>
    <t>ESK1,TBL29</t>
  </si>
  <si>
    <t>FAR5</t>
  </si>
  <si>
    <t>HEC2</t>
  </si>
  <si>
    <t>AtCOR47,COR47,RD17</t>
  </si>
  <si>
    <t>MLP423</t>
  </si>
  <si>
    <t>IAMT1</t>
  </si>
  <si>
    <t>GUX3,PGSIP2</t>
  </si>
  <si>
    <t>ANNAT1,ATOXY5,OXY5</t>
  </si>
  <si>
    <t>ATRBOHD,RBOHD</t>
  </si>
  <si>
    <t>XTH23,XTR6</t>
  </si>
  <si>
    <t>ATSERAT2;2,SAT-1,SAT-A,SAT-M,SAT3,SERAT2;2</t>
  </si>
  <si>
    <t>RHS16</t>
  </si>
  <si>
    <t>ATOFP12,OFP12</t>
  </si>
  <si>
    <t>CYCD6;1</t>
  </si>
  <si>
    <t>CER4,FAR3,G7</t>
  </si>
  <si>
    <t>AtMYB36,MYB36</t>
  </si>
  <si>
    <t>ATTPS21,TPS21</t>
  </si>
  <si>
    <t>AHA4,HA4</t>
  </si>
  <si>
    <t>AtENODL17,ENODL17</t>
  </si>
  <si>
    <t>ANAC100,ATNAC5,NAC100</t>
  </si>
  <si>
    <t>ATCHITIV,ATEP3,CHIV,EP3</t>
  </si>
  <si>
    <t>HSP21</t>
  </si>
  <si>
    <t>PDLP6</t>
  </si>
  <si>
    <t>AHG3,ATPP2CA,PP2CA</t>
  </si>
  <si>
    <t>SIB1</t>
  </si>
  <si>
    <t>DMR6</t>
  </si>
  <si>
    <t>XERO1</t>
  </si>
  <si>
    <t>AtPLAIVA,PLA IVA,PLP1</t>
  </si>
  <si>
    <t>ATSFH3,SFH3</t>
  </si>
  <si>
    <t>RHA2A</t>
  </si>
  <si>
    <t>ATMYB58,MYB58</t>
  </si>
  <si>
    <t>ATBXL2,BXL2</t>
  </si>
  <si>
    <t>ATROPGEF1,ROPGEF1</t>
  </si>
  <si>
    <t>cog1,RPP1</t>
  </si>
  <si>
    <t>ACLA-3</t>
  </si>
  <si>
    <t>CRK29</t>
  </si>
  <si>
    <t>At17.1</t>
  </si>
  <si>
    <t>ABCG2</t>
  </si>
  <si>
    <t>ATMYB52,BW52,MYB52</t>
  </si>
  <si>
    <t>ATLP-1</t>
  </si>
  <si>
    <t>MAPKKK15</t>
  </si>
  <si>
    <t>ATOMT1,OMT1</t>
  </si>
  <si>
    <t>ATGRP-3,ATGRP3,GRP-3,GRP3</t>
  </si>
  <si>
    <t>TPS02</t>
  </si>
  <si>
    <t>ATMYB68,MYB68</t>
  </si>
  <si>
    <t>ANAC038,ANAC039,NAC038</t>
  </si>
  <si>
    <t>LAC14</t>
  </si>
  <si>
    <t>RIC4</t>
  </si>
  <si>
    <t>anac075,NAC075</t>
  </si>
  <si>
    <t>ATMGL,MGL</t>
  </si>
  <si>
    <t>CAMS1</t>
  </si>
  <si>
    <t>bZIP65,TGA10</t>
  </si>
  <si>
    <t>ATRBOH F,ATRBOHF,RBOH F,RBOHAP108,RBOHF</t>
  </si>
  <si>
    <t>LCR69,PDF2.2</t>
  </si>
  <si>
    <t>ABCG23</t>
  </si>
  <si>
    <t>PLA IIA,PLA2A,PLP2</t>
  </si>
  <si>
    <t>ATOXS3,OXS3</t>
  </si>
  <si>
    <t>ATTPS03,TPS03</t>
  </si>
  <si>
    <t>HEL,PR-4,PR4</t>
  </si>
  <si>
    <t>ATPRR1,PRR1</t>
  </si>
  <si>
    <t>ATMLO3,MLO3</t>
  </si>
  <si>
    <t>ATMYB67,ATY53,MYB67</t>
  </si>
  <si>
    <t>EDA4, AtLTPG16</t>
  </si>
  <si>
    <t>LAC7</t>
  </si>
  <si>
    <t>ACO1,ATACO1</t>
  </si>
  <si>
    <t>ATFH8,FH8</t>
  </si>
  <si>
    <t>CYP86,CYP86A1</t>
  </si>
  <si>
    <t>ATLUP1,LUP1</t>
  </si>
  <si>
    <t>ABCG6</t>
  </si>
  <si>
    <t>ATGPAT5,GPAT5</t>
  </si>
  <si>
    <t>FATB</t>
  </si>
  <si>
    <t>ATWRKY56,WRKY56</t>
  </si>
  <si>
    <t>HAI3</t>
  </si>
  <si>
    <t>ATWRKY24,WRKY24</t>
  </si>
  <si>
    <t>RHL41,ZAT12</t>
  </si>
  <si>
    <t>AtLTPG20</t>
  </si>
  <si>
    <t>anac058,NAC058</t>
  </si>
  <si>
    <t>SRF5</t>
  </si>
  <si>
    <t>AT-EXP1,ATEXP1,ATEXPA1,ATHEXP ALPHA 1.2,EXP1,EXPA1</t>
  </si>
  <si>
    <t>AtMYB93,MYB93</t>
  </si>
  <si>
    <t>AtDMP2,DMP2</t>
  </si>
  <si>
    <t>UCC1</t>
  </si>
  <si>
    <t>ATSRG1,SRG1</t>
  </si>
  <si>
    <t>CYP86B1</t>
  </si>
  <si>
    <t>MPL1</t>
  </si>
  <si>
    <t>HHP1</t>
  </si>
  <si>
    <t>TIC55-II</t>
  </si>
  <si>
    <t>TAIR name</t>
  </si>
  <si>
    <t>Fold Log 2</t>
  </si>
  <si>
    <t>HTH-type transcriptional regulator; Unknown protein; Its function is described as molecular_function unknown; Involved in N-terminal protein myristoylation; Located in cellular_component unknown; Expressed in 7 plant structures; Expressed during petal differentiation and expansion stage; BEST Arabidopsis thaliana protein match is: unknown protein (TAIR:AT4G37240.1); Has 243 Blast hits to 243 proteins in 15 species: Archae - 0; Bacteria - 0; Metazoa - 0; Fungi - 0; Plants - 241; Viruses - 0; Other Eukaryotes - 2 (source: NCBI BLink)</t>
  </si>
  <si>
    <t>AT2G23690</t>
  </si>
  <si>
    <t xml:space="preserve">Tetratricopeptide repeat (TPR)-like superfamily protein; Its function is described as binding; Involved in biological_process unknown; Located in cellular_component unknown; Expressed in 23 plant structures; Expressed during 13 growth stages; Contains the following InterPro domains: Tetratricopeptide-like helical (InterPro:IPR011990); BEST Arabidopsis thaliana protein match is: Tetratricopeptide repeat (TPR)-like superfamily protein (TAIR:AT1G27110.1); Has 429 Blast hits to 423 proteins in 137 species: Archae - 5; Bacteria - 191; Metazoa - 78; Fungi - 0; Plants - 66; Viruses - 0; Other [...] </t>
  </si>
  <si>
    <t>AT1G27150</t>
  </si>
  <si>
    <t xml:space="preserve">O-Glycosyl hydrolases family 17 protein; Its function is described as cation binding, hydrolase activity, hydrolyzing O-glycosyl compounds, catalytic activity; Involved in carbohydrate metabolic process; Located in endomembrane system; Expressed in 18 plant structures; Expressed during 11 growth stages; Contains the following InterPro domains: X8 (InterPro:IPR012946), Glycoside hydrolase, catalytic core (InterPro:IPR017853), Glycoside hydrolase, family 17 (InterPro:IPR000490), Glycoside hydrolase, subgroup, catalytic core (InterPro:IPR013781); BEST Arabidopsis thaliana protein match is [...] </t>
  </si>
  <si>
    <t>AT5G55180</t>
  </si>
  <si>
    <t>Expansin-A4; Putative expansin. Naming convention from the Expansin Working Group (Kende et al, 2004. Plant Mol Bio). Involved in the formation of nematode-induced syncytia in roots of Arabidopsis thaliana</t>
  </si>
  <si>
    <t>EXPA4</t>
  </si>
  <si>
    <t>Probable xyloglucan endotransglucosylase/hydrolase protein 32; Catalyzes xyloglucan endohydrolysis (XEH) and/or endotransglycosylation (XET). Cleaves and religates xyloglucan polymers, an essential constituent of the primary cell wall, and thereby participates in cell wall construction of growing tissues (By similarity)</t>
  </si>
  <si>
    <t xml:space="preserve">Bifunctional 3-dehydroquinate dehydratase/shikimate dehydrogenase, chloroplastic; MATERNAL EFFECT EMBRYO ARREST 32 (MEE32); Its function is described as NADP or NADPH binding, 3-dehydroquinate dehydratase activity, shikimate 5-dehydrogenase activity, binding, catalytic activity; Involved in embryo development ending in seed dormancy; Located in chloroplast stroma, chloroplast; Expressed in 23 plant structures; Expressed during 15 growth stages; Contains the following InterPro domains: Quinate/shikimate 5-dehydrogenase/glutamyl-tRNA reductase (InterPro:IPR006151), Aldolase-type TIM barr [...] </t>
  </si>
  <si>
    <t>MEE32</t>
  </si>
  <si>
    <t xml:space="preserve">Pentatricopeptide repeat-containing protein At2g20710, mitochondrial; Tetratricopeptide repeat (TPR)-like superfamily protein; Involved in biological_process unknown; Located in mitochondrion; Expressed in 15 plant structures; Expressed during 7 growth stages; Contains the following InterPro domains: Pentatricopeptide repeat (InterPro:IPR002885); BEST Arabidopsis thaliana protein match is: Tetratricopeptide repeat (TPR)-like superfamily protein (TAIR:AT1G28020.1); Has 11752 Blast hits to 6161 proteins in 167 species: Archae - 2; Bacteria - 8; Metazoa - 34; Fungi - 49; Plants - 11475; V [...] </t>
  </si>
  <si>
    <t>AT2G20710</t>
  </si>
  <si>
    <t xml:space="preserve">NAD(P)-binding Rossmann-fold superfamily protein; Its function is described as oxidoreductase activity, binding, catalytic activity; Involved in metabolic process; Located in peroxisome; Expressed in 23 plant structures; Expressed during 13 growth stages; Contains the following InterPro domains: NAD(P)-binding domain (InterPro:IPR016040), Short-chain dehydrogenase/reductase SDR (InterPro:IPR002198); BEST Arabidopsis thaliana protein match is: NAD(P)-binding Rossmann-fold superfamily protein (TAIR:AT3G55290.1); Has 42855 Blast hits to 42845 proteins in 2927 species: Archae - 336; Bacter [...] </t>
  </si>
  <si>
    <t>AT3G01980</t>
  </si>
  <si>
    <t>Cotton fiber protein; Unknown protein; Contains the following InterPro domains: Protein of unknown function DUF761, plant (InterPro:IPR008480); Has 6 Blast hits to 6 proteins in 3 species: Archae - 0; Bacteria - 0; Metazoa - 0; Fungi - 0; Plants - 6; Viruses - 0; Other Eukaryotes - 0 (source: NCBI BLink)</t>
  </si>
  <si>
    <t>AT1G15385</t>
  </si>
  <si>
    <t xml:space="preserve">Tetraspanin family protein; Involved in the basipetal transport of auxin (IAA) that modulates growth and organs organization, as well as cell differentiation. Regulates shoot apical meristem (SAM) organization in the peripheral zone. Required for initial meristematic divisions in the epidermal/lateral root cap leading to the formation of epidermal cells and a clone of lateral root cap cells, as well as for the maintenance of the radial pattern of cell specification in the root, thus regulating the distinction between the lateral root cap and epidermis. Together with WIH peptides, promo [...] </t>
  </si>
  <si>
    <t>TRN2</t>
  </si>
  <si>
    <t xml:space="preserve">Laccase/diphenol oxidase family protein; Encodes a protein that is similar to laccase-like polyphenol oxidases. Involved in lignin and flavonoids biosynthesis. It has four conserved copper binding domains. Expressed in developing testa, where it colocalizes with the flavonoid end products proanthocyanidins and flavonols. Mutant plants exhibited a delay in developmentally determined browning of the testa, characterized by the pale brown color of seed coat. The tt10 mutant seeds accumulate more epicatechin monomers and more soluble proanthocyanidins than wild-type seeds. Flavonol composi [...] </t>
  </si>
  <si>
    <t>TT10</t>
  </si>
  <si>
    <t>Serine carboxypeptidase-like clade i; Serine carboxypeptidase-like 18; Probable carboxypeptidase</t>
  </si>
  <si>
    <t>AF333971 Arabidopsis thaliana fasciclin-like arabinogalactan-protein 2 (Fla2) mRNA, complete cds; Belongs to the fasciclin-like AGP family</t>
  </si>
  <si>
    <t>Peroxidase superfamily protein;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 Belongs to the peroxidase family. Classical plant (class III) peroxidase subfamily</t>
  </si>
  <si>
    <t>AT5G14130</t>
  </si>
  <si>
    <t xml:space="preserve">Transmembrane Fragile-X-F-associated protein; Its function is described as zinc ion binding; Expressed in 22 plant structures; Expressed during 13 growth stages; Contains the following InterPro domains: Transmembrane Fragile-X-F-associated protein (InterPro:IPR019396), Zinc finger, RING-type (InterPro:IPR001841); BEST Arabidopsis thaliana protein match is: Transmembrane Fragile-X-F-associated protein (TAIR:AT1G73950.1); Has 2761 Blast hits to 2715 proteins in 222 species: Archae - 0; Bacteria - 0; Metazoa - 1602; Fungi - 4; Plants - 542; Viruses - 213; Other Eukaryotes - 400 (source: N [...] </t>
  </si>
  <si>
    <t>AT1G68820</t>
  </si>
  <si>
    <t>Putative expansin-B2; May cause loosening and extension of plant cell walls by disrupting non-covalent bonding between cellulose microfibrils and matrix glucans. No enzymatic activity has been found (By similarity)</t>
  </si>
  <si>
    <t>EXPB2</t>
  </si>
  <si>
    <t>Leucoanthocyanidin dioxygenase; Involved in anthocyanin and protoanthocyanidin biosynthesis by catalyzing the oxidation of leucoanthocyanidins into anthocyanidins. Possesses low flavonol synthase activity in vitro towards dihydrokaempferol and dihydroquercetin producing kaempferol and quercitin, respectively; Belongs to the iron/ascorbate-dependent oxidoreductase family</t>
  </si>
  <si>
    <t>LDOX</t>
  </si>
  <si>
    <t>Patatin-like phospholipase domain protein; BEST Arabidopsis thaliana protein match is: embryo defective 2170 (TAIR:AT1G21390.1); Has 65 Blast hits to 65 proteins in 23 species: Archae - 0; Bacteria - 8; Metazoa - 1; Fungi - 8; Plants - 40; Viruses - 3; Other Eukaryotes - 5 (source: NCBI BLink)</t>
  </si>
  <si>
    <t>AT1G76980</t>
  </si>
  <si>
    <t xml:space="preserve">HXXXD-type acyl-transferase family protein; Its function is described as transferase activity, transferring acyl groups other than amino-acyl groups, transferase activity; Involved in biological_process unknown; Located in cellular_component unknown; Contains the following InterPro domains: Transferase (InterPro:IPR003480); BEST Arabidopsis thaliana protein match is: HXXXD-type acyl-transferase family protein (TAIR:AT1G78990.1); Has 2266 Blast hits to 2253 proteins in 120 species: Archae - 0; Bacteria - 2; Metazoa - 0; Fungi - 22; Plants - 2240; Viruses - 0; Other Eukaryotes - 2 (sourc [...] </t>
  </si>
  <si>
    <t>AT1G32910</t>
  </si>
  <si>
    <t>NAD(P)-binding Rossmann-fold superfamily protein; Encodes a protein whose sequence is similar to an isoflavone reductase</t>
  </si>
  <si>
    <t>AT1G75290</t>
  </si>
  <si>
    <t>Uncharacterized protein At3g11600/T19F11_1; Unknown protein; Its function is described as molecular_function unknown; Involved in response to karrikin; Expressed in 21 plant structures; Expressed during 12 growth stages; BEST Arabidopsis thaliana protein match is: unknown protein (TAIR:AT5G06270.1); Has 171 Blast hits to 171 proteins in 15 species: Archae - 0; Bacteria - 0; Metazoa - 0; Fungi - 0; Plants - 171; Viruses - 0; Other Eukaryotes - 0 (source: NCBI BLink)</t>
  </si>
  <si>
    <t>AT3G11600</t>
  </si>
  <si>
    <t xml:space="preserve">Leucine-rich repeat protein kinase family protein; Its function is described as protein serine/threonine kinase activity, kinase activity, ATP binding; Involved in transmembrane receptor protein tyrosine kinase signaling pathway, protein amino acid phosphorylation; Located in endomembrane system; Expressed in root; Contains the following InterPro domains: Protein kinase, catalytic domain (InterPro:IPR000719), Leucine-rich repeat-containing N-terminal domain, type 2 (InterPro:IPR013210), Leucine-rich repeat (InterPro:IPR001611), Serine/threonine-protein kinase-like domain (InterPro:IPR0 [...] </t>
  </si>
  <si>
    <t>AT2G15300</t>
  </si>
  <si>
    <t>2-oxoglutarate (2OG) and Fe(II)-dependent oxygenase superfamily protein; Encodes a protein whose sequence is similar to 2-oxoglutarate-dependent dioxygenase; Belongs to the iron/ascorbate-dependent oxidoreductase family</t>
  </si>
  <si>
    <t>AT2G30830</t>
  </si>
  <si>
    <t xml:space="preserve">Cotton fiber expressed protein 1-like protein; Protein of unknown function (DUF761); Its function is described as molecular_function unknown; Involved in biological_process unknown; Located in endomembrane system; Expressed in 16 plant structures; Expressed during 9 growth stages; Contains the following InterPro domains: Protein of unknown function DUF761, plant (InterPro:IPR008480); BEST Arabidopsis thaliana protein match is: Protein of unknown function (DUF761) (TAIR:AT1G61260.1); Has 1807 Blast hits to 1807 proteins in 277 species: Archae - 0; Bacteria - 0; Metazoa - 736; Fungi - 34 [...] </t>
  </si>
  <si>
    <t>AT5G54300</t>
  </si>
  <si>
    <t>Dna double-strand break repair rad50 atpase; Unknown protein; Its function is described as molecular_function unknown; Involved in biological_process unknown; Located in chloroplast; Expressed in 21 plant structures; Expressed during 13 growth stages; BEST Arabidopsis thaliana protein match is: unknown protein (TAIR:AT1G12330.1); Has 1807 Blast hits to 1807 proteins in 277 species: Archae - 0; Bacteria - 0; Metazoa - 736; Fungi - 347; Plants - 385; Viruses - 0; Other Eukaryotes - 339 (source: NCBI BLink)</t>
  </si>
  <si>
    <t>AT5G12900</t>
  </si>
  <si>
    <t>Cytochrome P450, family 82, subfamily C, polypeptide 4; Can hydroxylate 8-methoxypsoralen to form 5-hydroxy-8- methoxypsoralen in vivo and in vitro. Involved in the early iron deficiency response, possibly through an IDE1-like mediated pathway; Belongs to the cytochrome P450 family</t>
  </si>
  <si>
    <t xml:space="preserve">Uncharacterised conserved protein UCP015417, vWA; Its function is described as molecular_function unknown; Involved in biological_process unknown; Located in chloroplast; Expressed in 19 plant structures; Expressed during 7 growth stages; Contains the following InterPro domains: Uncharacterised conserved protein UCP015417, vWA (InterPro:IPR011205), von Willebrand factor, type A (InterPro:IPR002035); BEST Arabidopsis thaliana protein match is: Uncharacterised conserved protein UCP015417, vWA (TAIR:AT5G13210.1); Has 427 Blast hits to 371 proteins in 80 species: Archae - 0; Bacteria - 73; [...] </t>
  </si>
  <si>
    <t>AT3G24780</t>
  </si>
  <si>
    <t>Beta carbonic anhydrase 2; Encodes a beta carbonic anhydrase likely to be localized in the cytoplasm. Expression of its mRNA is seen in etiolated seedlings and points to a possible nonphotosynthetic role for this isoform</t>
  </si>
  <si>
    <t>CA2</t>
  </si>
  <si>
    <t>Arabidopsis thaliana sulfotransferase 2a; Cytosolic sulfotransferase 15; Sulfotransferase that utilizes 3'-phospho-5'-adenylyl sulfate (PAPS) as sulfonate donor to specifically catalyze the sulfate conjugation of hydroxyjasmonates, with a preference for 12-hydroxyjasmonate over 11-hydroxyjasmonate. No activity with 12- hydroxyjasmonic acid methyl ester, cucurbic acid, 7-iso-cucurbic acid, 6-epi-cucurbic acid, 6-epi-7-iso-cucurbic acid and their methyl esters, prostaglandin E2, arachidonyl alcohol and 11- eicosenol</t>
  </si>
  <si>
    <t>ST2A</t>
  </si>
  <si>
    <t xml:space="preserve">Thymidine kinase 1a; Part of the salvage pathway for purine and pyrimidine deoxyribonucleotide synthesis. Phosphorylates preferentially purines over pyrimidines . Mediates tolerance to genotoxins, such as ultraviolet-C (UV-C) irradiation, MMC, a DNA crosslinker, and ZEO, a DNA intercalator, that induce double-strand breaks and thus contributes to several DNA repair pathways by providing deoxythymidine triphosphate that serve as precursors for DNA repair and to balance deoxyribonucleotides pools </t>
  </si>
  <si>
    <t>TK1a</t>
  </si>
  <si>
    <t>Receptor-like serine/threonine-protein kinase SD1-7; Involved in the regulation of cellular expansion and differentiation. Mediates subcellular relocalization of PUB9 from nucleus to plasma membrane in a protein-phosphorylation-dependent manner. May be involved in the abscisic acid-mediated signaling pathway, at least during germination</t>
  </si>
  <si>
    <t>RK1</t>
  </si>
  <si>
    <t xml:space="preserve">NAD(P)-linked oxidoreductase superfamily protein; Its function is described as oxidoreductase activity, aldo-keto reductase activity; Involved in oxidation reduction; Located in plasma membrane, chloroplast envelope; Expressed in 22 plant structures; Expressed during 13 growth stages; Contains the following InterPro domains: Aldo/keto reductase (InterPro:IPR001395); BEST Arabidopsis thaliana protein match is: NAD(P)-linked oxidoreductase superfamily protein (TAIR:AT1G60710.1); Has 30326 Blast hits to 30300 proteins in 2568 species: Archae - 659; Bacteria - 20203; Metazoa - 1608; Fungi  [...] </t>
  </si>
  <si>
    <t>AT1G60690</t>
  </si>
  <si>
    <t xml:space="preserve">Nac domain containing protein 83; Transcriptional repressor that negatively regulates the expression of genes involved in xylem vessel formation. Represses the transcriptional activation activity of NAC030/VND7, which regulates protoxylem vessel differentiation by promoting immature xylem vessel- specific genes expression . Transcriptional activator that regulates the COLD-REGULATED (COR15A and COR15B) and RESPONSIVE TO DEHYDRATION (LTI78/RD29A and LTI65/RD29B) genes by binding directly to their promoters. Mediates signaling crosstalk between salt stress response and leaf aging process [...] </t>
  </si>
  <si>
    <t>NAC083</t>
  </si>
  <si>
    <t xml:space="preserve">Arabidopsis thaliana myb domain protein 7; Transcription factor involved in the negative regulation of flavonol biosynthesis. Represses the early phenylpropanoid genes, phenylalanine ammonia-lyase (PAL), cinnamate 4-hydroxylase (C4H) and 4- coumarate-CoA ligase (4CL), as well as the flavonoid-specific genes, flavonoid 3'-hydroxylase (F3'H) and dihydroflavonol 4-reductase (DFR) . Plays a role in seed germination inhibition. Negatively regulates the expression of the abscisic acid (ABA) signaling transcription factor ABI5 in seeds </t>
  </si>
  <si>
    <t>MYB7</t>
  </si>
  <si>
    <t xml:space="preserve">Zinc finger (C3HC4-type RING finger) family protein; Its function is described as ubiquitin-protein ligase activity, zinc ion binding; Involved in N-terminal protein myristoylation; Located in plasma membrane; Expressed in 24 plant structures; Expressed during 15 growth stages; Contains the following InterPro domains: Zinc finger, RING-type (InterPro:IPR001841), Zinc finger, C3HC4 RING-type (InterPro:IPR018957), von Willebrand factor, type A (InterPro:IPR002035); BEST Arabidopsis thaliana protein match is: Zinc finger (C3HC4-type RING finger) family protein (TAIR:AT2G38970.1); Has 1807 [...] </t>
  </si>
  <si>
    <t>AT5G60710</t>
  </si>
  <si>
    <t>Uncharacterized protein At1g71910/F17M19_6; Unknown protein; Has 28 Blast hits to 28 proteins in 10 species: Archae - 0; Bacteria - 0; Metazoa - 0; Fungi - 0; Plants - 28; Viruses - 0; Other Eukaryotes - 0 (source: NCBI BLink)</t>
  </si>
  <si>
    <t>AT1G71910</t>
  </si>
  <si>
    <t>AT2G18150</t>
  </si>
  <si>
    <t>RmlC-like cupins superfamily protein; Contains the following InterPro domains: Pirin, C-terminal (InterPro:IPR008778), Pirin (InterPro:IPR012093), Cupin, RmlC-type (InterPro:IPR011051), Pirin, N-terminal (InterPro:IPR003829); BEST Arabidopsis thaliana protein match is: RmlC-like cupins superfamily protein (TAIR:AT2G43120.1); Has 7420 Blast hits to 7420 proteins in 1472 species: Archae - 66; Bacteria - 4684; Metazoa - 72; Fungi - 219; Plants - 125; Viruses - 0; Other Eukaryotes - 2254 (source: NCBI BLink)</t>
  </si>
  <si>
    <t>AT1G50590</t>
  </si>
  <si>
    <t>Receptor expression-enhancing protein 5/6; HVA22-like protein c; Part of the AtHVA22 family. Protein expression is ABA- and stress-inducible; Belongs to the DP1 family</t>
  </si>
  <si>
    <t>HVA22C</t>
  </si>
  <si>
    <t xml:space="preserve">2-oxoglutarate (2OG) and Fe(II)-dependent oxygenase superfamily protein; Its function is described as oxidoreductase activity; Located in cellular_component unknown; Expressed in stem, root; Contains the following InterPro domains: Oxoglutarate/iron-dependent oxygenase (InterPro:IPR005123); BEST Arabidopsis thaliana protein match is: 2-oxoglutarate (2OG) and Fe(II)-dependent oxygenase superfamily protein (TAIR:AT1G52790.1); Has 6299 Blast hits to 6226 proteins in 763 species: Archae - 0; Bacteria - 707; Metazoa - 49; Fungi - 497; Plants - 4377; Viruses - 0; Other Eukaryotes - 669 (sour [...] </t>
  </si>
  <si>
    <t>AT1G52800</t>
  </si>
  <si>
    <t>Arabidopsis thaliana udp-glucosyl transferase 85a1; UDP-Glycosyltransferase superfamily protein; Involved in the O-glucosylation of trans-zeatin and dihydrozeatin. Also active in vitro on cis-zeatin. Not active on N-glucosylated substrates</t>
  </si>
  <si>
    <t>UGT85A1</t>
  </si>
  <si>
    <t>Probable xyloglucan endotransglucosylase/hydrolase protein 5; Catalyzes xyloglucan endohydrolysis (XEH) and/or endotransglycosylation (XET). Cleaves and religates xyloglucan polymers, an essential constituent of the primary cell wall, and thereby participates in cell wall construction of growing tissues (By similarity); Belongs to the glycosyl hydrolase 16 family. XTH group 1 subfamily</t>
  </si>
  <si>
    <t>XTH5</t>
  </si>
  <si>
    <t xml:space="preserve">UDP-glucosyl transferase 85A2 (UGT85A2); Its function is described as UDP-glycosyltransferase activity, transferase activity, transferring glycosyl groups, glucuronosyltransferase activity; Involved in metabolic process; Located in cellular_component unknown; Expressed in 21 plant structures; Expressed during 11 growth stages; Contains the following InterPro domains: UDP-glucuronosyl/UDP-glucosyltransferase (InterPro:IPR002213); BEST Arabidopsis thaliana protein match is: UDP-Glycosyltransferase superfamily protein (TAIR:AT1G22400.1); Has 7750 Blast hits to 7637 proteins in 383 species [...] </t>
  </si>
  <si>
    <t>UGT85A2</t>
  </si>
  <si>
    <t>Amyrin synthase LUP2; Multifunctional enzyme that converts oxidosqualene to nine different triterpenes, mainly lupeol, beta-amyrin and alpha- amyrin in a 15:50:30 ratio; Belongs to the terpene cyclase/mutase family</t>
  </si>
  <si>
    <t>LUP2</t>
  </si>
  <si>
    <t xml:space="preserve">Indole-3-acetic acid inducible 31; Encodes a member of the Aux/IAA family of proteins implicated in auxin signaling. IAA31 shares several residues with the conserved domain II region, believed to act as a degron in many of the rapidly degraded Aux/IAA family members. An IAA31 fusion protein is quite long-lived, but can be degraded more rapidly in the presence of auxin. Unlike many other family members, IAA31 transcript levels do not rise in response to auxin. Nevertheless, overexpression of IAA31 leads to defects in auxin-related processes such as gravitropism, root development, shoot  [...] </t>
  </si>
  <si>
    <t>Glutathione S-transferase TAU 8; May be involved in the conjugation of reduced glutathione to a wide number of exogenous and endogenous hydrophobic electrophiles and have a detoxification role against certain herbicides</t>
  </si>
  <si>
    <t>GSTU8</t>
  </si>
  <si>
    <t xml:space="preserve">Basic helix-loop-helix (bHLH) DNA-binding superfamily protein; Its function is described as DNA binding, sequence-specific DNA binding transcription factor activity; Involved in regulation of transcription; Located in nucleus, chloroplast; Expressed in 22 plant structures; Expressed during 11 growth stages; Contains the following InterPro domains: Helix-loop-helix DNA-binding domain (InterPro:IPR001092), Helix-loop-helix DNA-binding (InterPro:IPR011598); BEST Arabidopsis thaliana protein match is: basic helix-loop-helix (bHLH) DNA-binding superfamily protein (TAIR:AT5G48560.1); Has 263 [...] </t>
  </si>
  <si>
    <t>AT3G07340</t>
  </si>
  <si>
    <t xml:space="preserve">Two-component response regulator-like APRR9; Transcriptional repressor of CCA1 and LHY, and positive regulator of LWD1 and LWD2 expression. Controls photoperiodic flowering response and temperature compensation. Involved in the positive and negative feedback loops of the circadian clock. Expression of several members of the ARR-like family is controlled by circadian rhythm. Regulated at the transcriptional level by a corepressor complex consisting of ELF4, ELF3, and LUX. APRR9, APRR7, and APRR5 coordinately act on the upstream region of the target genes to repress their expression from [...] </t>
  </si>
  <si>
    <t>PRR9</t>
  </si>
  <si>
    <t>Uncharacterized protein AT4g39720; VQ motif-containing protein; Contains the following InterPro domains: VQ (InterPro:IPR008889); BEST Arabidopsis thaliana protein match is: VQ motif-containing protein (TAIR:AT1G35830.1); Has 406 Blast hits to 390 proteins in 39 species: Archae - 0; Bacteria - 0; Metazoa - 10; Fungi - 7; Plants - 145; Viruses - 0; Other Eukaryotes - 244 (source: NCBI BLink)</t>
  </si>
  <si>
    <t>AT4G39720</t>
  </si>
  <si>
    <t>Acidic endochitinase; Chitinase A (class III) expressed exclusively under environmental stress conditions; Belongs to the glycosyl hydrolase 18 family. Chitinase class III subfamily</t>
  </si>
  <si>
    <t>CHIA</t>
  </si>
  <si>
    <t>Neurogenic locus notch-like protein; Contains the following InterPro domains: EGF-like (InterPro:IPR006210); Has 259 Blast hits to 234 proteins in 55 species: Archae - 0; Bacteria - 0; Metazoa - 184; Fungi - 0; Plants - 69; Viruses - 0; Other Eukaryotes - 6 (source: NCBI BLink)</t>
  </si>
  <si>
    <t>AT4G14746</t>
  </si>
  <si>
    <t>Glycosyl hydrolase superfamily protein; Required for both, loosening of the micropylar endosperm, and rupture of the seed coat in germinating seeds. May participate in the hydrolysis of the mannans in the cell wall of germinating seeds</t>
  </si>
  <si>
    <t>MAN7</t>
  </si>
  <si>
    <t>SAUR-like auxin-responsive protein family ; Contains the following InterPro domains: Auxin responsive SAUR protein (InterPro:IPR003676); BEST Arabidopsis thaliana protein match is: SAUR-like auxin-responsive protein family (TAIR:AT1G17345.1); Has 148 Blast hits to 148 proteins in 14 species: Archae - 0; Bacteria - 0; Metazoa - 0; Fungi - 0; Plants - 148; Viruses - 0; Other Eukaryotes - 0 (source: NCBI BLink)</t>
  </si>
  <si>
    <t>AT1G72430</t>
  </si>
  <si>
    <t>Cellulose synthase-like protein B4; Thought to be a Golgi-localized beta-glycan synthase that polymerize the backbones of noncellulosic polysaccharides (hemicelluloses) of plant cell wall</t>
  </si>
  <si>
    <t>CSLB04</t>
  </si>
  <si>
    <t>Unknown protein; Its function is described as molecular_function unknown; Involved in biological_process unknown; Located in endomembrane system; Expressed in 8 plant structures; Expressed during 4 anthesis, petal differentiation and expansion stage; BEST Arabidopsis thaliana protein match is: unknown protein (TAIR:AT1G05575.1); Has 61 Blast hits to 61 proteins in 10 species: Archae - 0; Bacteria - 0; Metazoa - 0; Fungi - 0; Plants - 61; Viruses - 0; Other Eukaryotes - 0 (source: NCBI BLink)</t>
  </si>
  <si>
    <t>AT2G31945</t>
  </si>
  <si>
    <t>Probable glycosyltransferase At5g20260; May be involved in cell wall biosynthesis</t>
  </si>
  <si>
    <t>AT5G20260</t>
  </si>
  <si>
    <t>Remorin family protein; Contains the following InterPro domains: Remorin, C-terminal (InterPro:IPR005516), Remorin, N-terminal (InterPro:IPR005518); BEST Arabidopsis thaliana protein match is: Remorin family protein (TAIR:AT3G48940.1); Has 1807 Blast hits to 1807 proteins in 277 species: Archae - 0; Bacteria - 0; Metazoa - 736; Fungi - 347; Plants - 385; Viruses - 0; Other Eukaryotes - 339 (source: NCBI BLink)</t>
  </si>
  <si>
    <t>AT5G23750</t>
  </si>
  <si>
    <t xml:space="preserve">GDSL-like Lipase/Acylhydrolase superfamily protein; Its function is described as hydrolase activity, acting on ester bonds, carboxylesterase activity; Involved in lipid metabolic process; Located in endomembrane system; Expressed in 22 plant structures; Expressed during 13 growth stages; Contains the following InterPro domains: Lipase, GDSL (InterPro:IPR001087); BEST Arabidopsis thaliana protein match is: GDSL-like Lipase/Acylhydrolase superfamily protein (TAIR:AT3G09930.1); Has 3390 Blast hits to 3360 proteins in 226 species: Archae - 0; Bacteria - 388; Metazoa - 0; Fungi - 3; Plants  [...] </t>
  </si>
  <si>
    <t>AT5G03610</t>
  </si>
  <si>
    <t>Unknown protein; BEST Arabidopsis thaliana protein match is: unknown protein (TAIR:AT5G01225.1); Has 35333 Blast hits to 34131 proteins in 2444 species: Archae - 798; Bacteria - 22429; Metazoa - 974; Fungi - 991; Plants - 531; Viruses - 0; Other Eukaryotes - 9610 (source: NCBI BLink)</t>
  </si>
  <si>
    <t>AT3G09032</t>
  </si>
  <si>
    <t xml:space="preserve">G-type lectin S-receptor-like serine/threonine-protein kinase At1g11410; S-locus lectin protein kinase family protein; Its function is described as in 6 functions; Involved in protein amino acid phosphorylation, recognition of pollen; Located in endomembrane system; Expressed in 21 plant structures; Expressed during 13 growth stages; Contains the following InterPro domains: Curculin-like (mannose-binding) lectin (InterPro:IPR001480), Apple-like (InterPro:IPR003609), PAN-2 domain (InterPro:IPR013227), S-locus receptor kinase, C-terminal (InterPro:IPR021820), Serine/threonine-protein kin [...] </t>
  </si>
  <si>
    <t>AT1G11410</t>
  </si>
  <si>
    <t xml:space="preserve">PLC-like phosphodiesterases superfamily protein; Its function is described as phospholipase C activity, phosphoric diester hydrolase activity; Involved in intracellular signaling pathway, lipid metabolic process; Located in endomembrane system; Expressed in embryo, flower, seed; Expressed during F mature embryo stage, petal differentiation and expansion stage, E expanded cotyledon stage, D bilateral stage; Contains the following InterPro domains: Phospholipase C, phosphatidylinositol-specific , X domain (InterPro:IPR000909), PLC-like phosphodiesterase, TIM beta/alpha-barrel domain (Int [...] </t>
  </si>
  <si>
    <t>AT1G13680</t>
  </si>
  <si>
    <t xml:space="preserve">Basic helix-loop-helix (bHLH) DNA-binding superfamily protein; Transcription activator, when associated with MYB75/PAP1, MYB90/PAP2 or TT2. Involved in epidermal cell fate specification. Regulates negatively stomata formation but promotes trichome formation. Together with MYB66/WER, promotes the formation of non-hair cells in root epidermis cells in the N position. Whereas together with CPC, promotes the formation of hair cells in root epidermis cells in the H position by inhibiting non-hair cell formation. Seems also to play a role in the activation of anthocyanin biosynthesis, probab [...] </t>
  </si>
  <si>
    <t>EGL3</t>
  </si>
  <si>
    <t>Protein PHLOEM PROTEIN 2-LIKE A1; Encodes a phloem lectin, similar to phloem lectin in cucumber and celery. Gene is expressed in the phloem, predominantly in the companion cells</t>
  </si>
  <si>
    <t>PP2-A1</t>
  </si>
  <si>
    <t>UDP-glucosyl transferase 88A1; Possesses low quercetin 3-O-glucosyltransferase, 7-O- glucosyltransferase, 3'-O-glucosyltransferase and 4'-O- glucosyltransferase activities in vitro</t>
  </si>
  <si>
    <t>Solute carrier family 50 (sugar transporter); Bidirectional sugar transporter SWEET15; Mediates both low-affinity uptake and efflux of sugar across the plasma membrane. Regulates cell viability under high salinity. Promotes senescence and sensitivity to salt stress. Contributes to seed filling by triggering sucrose efflux involved in the transfer of sugars from seed coat to embryos</t>
  </si>
  <si>
    <t>Plant stearoyl-acyl-carrier-protein desaturase family protein; Converts stearoyl-ACP to oleoyl-ACP by introduction of a cis double bond between carbons 9 and 10 of the acyl chain; Belongs to the fatty acid desaturase type 2 family</t>
  </si>
  <si>
    <t>FTM1</t>
  </si>
  <si>
    <t xml:space="preserve">Pectin lyase-like superfamily protein; Its function is described as lyase activity, pectate lyase activity; Involved in biological_process unknown; Located in endomembrane system; Expressed in 20 plant structures; Expressed during 6 growth stages; Contains the following InterPro domains: Pectin lyase fold/virulence factor (InterPro:IPR011050), AmbAllergen (InterPro:IPR018082), Pectate lyase/Amb allergen (InterPro:IPR002022), Pectin lyase fold (InterPro:IPR012334); BEST Arabidopsis thaliana protein match is: Pectate lyase family protein (TAIR:AT3G24230.1); Has 30201 Blast hits to 17322  [...] </t>
  </si>
  <si>
    <t>AT4G13710</t>
  </si>
  <si>
    <t xml:space="preserve">S-adenosyl-L-methionine-dependent methyltransferases superfamily protein; Its function is described as S-adenosylmethionine-dependent methyltransferase activity, methyltransferase activity; Involved in biological_process unknown; Located in cellular_component unknown; Contains the following InterPro domains: SAM dependent carboxyl methyltransferase (InterPro:IPR005299); BEST Arabidopsis thaliana protein match is: S-adenosyl-L-methionine-dependent methyltransferases superfamily protein (TAIR:AT1G68040.1); Has 30201 Blast hits to 17322 proteins in 780 species: Archae - 12; Bacteria - 139 [...] </t>
  </si>
  <si>
    <t>AT1G15125</t>
  </si>
  <si>
    <t>Uncharacterized protein At1g03820; Unknown protein; Its function is described as molecular_function unknown; Involved in biological_process unknown; Located in endomembrane system; Expressed in 21 plant structures; Expressed during 13 growth stages; Has 1345 Blast hits to 1122 proteins in 102 species: Archae - 2; Bacteria - 28; Metazoa - 28; Fungi - 30; Plants - 109; Viruses - 0; Other Eukaryotes - 1148 (source: NCBI BLink)</t>
  </si>
  <si>
    <t>AT1G03820</t>
  </si>
  <si>
    <t>Glycosyltransferase family 61 protein; Its function is described as transferase activity, transferring glycosyl groups; Involved in biological_process unknown; Located in cellular_component unknown; Contains the following InterPro domains: Glycosyltransferase AER61, uncharacterised (InterPro:IPR007657); BEST Arabidopsis thaliana protein match is: Glycosyltransferase family 61 protein (TAIR:AT3G18170.1); Has 763 Blast hits to 763 proteins in 164 species: Archae - 0; Bacteria - 23; Metazoa - 306; Fungi - 8; Plants - 399; Viruses - 0; Other Eukaryotes - 27 (source: NCBI BLink)</t>
  </si>
  <si>
    <t>AT3G18180</t>
  </si>
  <si>
    <t>Bifunctional enolase 2/transcriptional activator; Multifunctional enzyme that acts as an enolase involved in the metabolism and as a positive regulator of cold-responsive gene transcription. Binds to the cis-element the gene promoter of STZ/ZAT10, a zinc finger transcriptional repressor</t>
  </si>
  <si>
    <t>LOS2</t>
  </si>
  <si>
    <t xml:space="preserve">Sec14p-like phosphatidylinositol transfer family protein; Contains the following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1G14820.3); Has 3015 Blast hits to 3010 proteins in 234 species: Archae - 0; Bacteria - 0; Metazoa - 1124; Fungi - 666; Plants - 866; Viruses - 0 [...] </t>
  </si>
  <si>
    <t>AT1G01630</t>
  </si>
  <si>
    <t>Protein of unknown function (DUF1645); Contains the following InterPro domains: Protein of unknown function DUF1645 (InterPro:IPR012442); BEST Arabidopsis thaliana protein match is: Protein of unknown function (DUF1645) (TAIR:AT1G70420.1); Has 288 Blast hits to 282 proteins in 52 species: Archae - 0; Bacteria - 6; Metazoa - 16; Fungi - 11; Plants - 191; Viruses - 0; Other Eukaryotes - 64 (source: NCBI BLink)</t>
  </si>
  <si>
    <t>AT1G23710</t>
  </si>
  <si>
    <t>Encodes KCS4, a member of the 3-ketoacyl-CoA synthase family involved in the biosynthesis of VLCFA (very long chain fatty acids)</t>
  </si>
  <si>
    <t>Myb family transcription factor; Encodes a putative transcription factor (MYB85)</t>
  </si>
  <si>
    <t>MYB85</t>
  </si>
  <si>
    <t>Late embryogenesis abundant protein (LEA) family protein; BEST Arabidopsis thaliana protein match is: Late embryogenesis abundant protein (LEA) family protein (TAIR:AT5G53820.1); Has 1807 Blast hits to 1807 proteins in 277 species: Archae - 0; Bacteria - 0; Metazoa - 736; Fungi - 347; Plants - 385; Viruses - 0; Other Eukaryotes - 339 (source: NCBI BLink)</t>
  </si>
  <si>
    <t>AT5G38760</t>
  </si>
  <si>
    <t>Heavy metal transport/detoxification superfamily protein; Heavy-metal-binding protein</t>
  </si>
  <si>
    <t>AT4G08570</t>
  </si>
  <si>
    <t>Uncharacterised conserved protein UCP031279; Contains the following InterPro domains: Uncharacterised conserved protein UCP031279 (InterPro:IPR016972); BEST Arabidopsis thaliana protein match is: Uncharacterised conserved protein UCP031279 (TAIR:AT1G10140.1); Has 61 Blast hits to 61 proteins in 11 species: Archae - 0; Bacteria - 0; Metazoa - 0; Fungi - 0; Plants - 61; Viruses - 0; Other Eukaryotes - 0 (source: NCBI BLink)</t>
  </si>
  <si>
    <t>AT1G58420</t>
  </si>
  <si>
    <t>PAR1 protein; Its function is described as molecular_function unknown; Involved in biological_process unknown; Located in endomembrane system; Expressed in 13 plant structures; Expressed during 8 growth stages; Contains the following InterPro domains: PAR1 (InterPro:IPR009489); BEST Arabidopsis thaliana protein match is: PAR1 protein (TAIR:AT3G54040.1); Has 1807 Blast hits to 1807 proteins in 277 species: Archae - 0; Bacteria - 0; Metazoa - 736; Fungi - 347; Plants - 385; Viruses - 0; Other Eukaryotes - 339 (source: NCBI BLink)</t>
  </si>
  <si>
    <t>AT5G52390</t>
  </si>
  <si>
    <t xml:space="preserve">Protein kinase superfamily protein; Its function is described as protein serine/threonine kinase activity, protein kinase activity, kinase activity, ATP binding; Involved in protein amino acid phosphorylation; Located in cellular_component unknown; Expressed in 21 plant structures; Expressed during 7 growth stages; Contains the following InterPro domains: Protein kinase, catalytic domain (InterPro:IPR000719), Serine/threonine-protein kinase-like domain (InterPro:IPR017442), Protein kinase-like domain (InterPro:IPR011009), Serine/threonine-protein kinase, active site (InterPro:IPR008271 [...] </t>
  </si>
  <si>
    <t>AT5G37790</t>
  </si>
  <si>
    <t xml:space="preserve">Thiamine pyrophosphate dependent pyruvate decarboxylase family protein; Its function is described as in 6 functions; Located in cellular_component unknown; Contains the following InterPro domains: TPP-binding enzyme, conserved site (InterPro:IPR000399), Thiamine pyrophosphate enzyme, central domain (InterPro:IPR012000), Pyruvate decarboxylase/indolepyruvate decarboxylase (InterPro:IPR012110), Thiamine pyrophosphate enzyme, N-terminal TPP-binding domain (InterPro:IPR012001), Thiamine pyrophosphate enzyme, C-terminal TPP-binding (InterPro:IPR011766); BEST Arabidopsis thaliana protein mat [...] </t>
  </si>
  <si>
    <t>AT5G01320</t>
  </si>
  <si>
    <t>Protein of unknown function, DUF617; Contains the following InterPro domains: Protein of unknown function DUF617, plant (InterPro:IPR006460); BEST Arabidopsis thaliana protein match is: Protein of unknown function, DUF617 (TAIR:AT5G23100.1); Has 258 Blast hits to 256 proteins in 14 species: Archae - 0; Bacteria - 0; Metazoa - 0; Fungi - 0; Plants - 258; Viruses - 0; Other Eukaryotes - 0 (source: NCBI BLink)</t>
  </si>
  <si>
    <t>AT3G25640</t>
  </si>
  <si>
    <t xml:space="preserve">Translation initiation factor SUI1 family protein; Its function is described as translation initiation factor activity; Involved in translational initiation, translation; Located in cellular_component unknown; Expressed in 24 plant structures; Expressed during 15 growth stages; Contains the following InterPro domains: Translation initiation factor SUI1 (InterPro:IPR001950), Eukaryotic translation initiation factor SUI1 (InterPro:IPR005874); BEST Arabidopsis thaliana protein match is: Translation initiation factor SUI1 family protein (TAIR:AT4G27130.1); Has 874 Blast hits to 871 protein [...] </t>
  </si>
  <si>
    <t>AT5G54940</t>
  </si>
  <si>
    <t xml:space="preserve">Flavin-binding, kelch repeat, f box 1; Component of an E3 ubiquitin ligase complex that plays a central role in blue light-dependent circadian cycles. Acts as a blue light photoreceptor, due to the presence of FMN, that mediates light-regulated protein degradation of critical clock components by targeting them to the proteasome complex. The SCF(ADO3) E3 ubiquitin ligase complex is involved in the regulation of circadian clock-dependent processes including transition to flowering time, hypocotyl elongation, cotyledons and leaf movement rhythms. Forms a complex with 'GIGANTEA' (GI) to re [...] </t>
  </si>
  <si>
    <t>FKF1</t>
  </si>
  <si>
    <t>bZIP transcription factor family protein; Transcriptional activator that binds specifically to the DNA sequence 5'-TGACG-3'. Recognizes ocs elements like the as-1 motif of the cauliflower mosaic virus 35S promoter. Binding to the as-1-like cis elements mediate auxin- and salicylic acid-inducible transcription. May be involved in the induction of the systemic acquired resistance (SAR) via its interaction with NPR1 (By similarity); Belongs to the bZIP family</t>
  </si>
  <si>
    <t>TGA7</t>
  </si>
  <si>
    <t>Monooxygenase 1; Encodes a protein with similarity to monooxygenases that are known to degrade salicylic acid (SA); Belongs to the 3-hydroxybenzoate 6-hydroxylase family</t>
  </si>
  <si>
    <t>O-fucosyltransferase family protein; Contains the following InterPro domains: GDP-fucose protein O-fucosyltransferase (InterPro:IPR019378); BEST Arabidopsis thaliana protein match is: O-fucosyltransferase family protein (TAIR:AT1G20550.1); Has 844 Blast hits to 841 proteins in 32 species: Archae - 0; Bacteria - 0; Metazoa - 0; Fungi - 2; Plants - 842; Viruses - 0; Other Eukaryotes - 0 (source: NCBI BLink); Belongs to the glycosyltransferase GT65R family</t>
  </si>
  <si>
    <t>AT1G76270</t>
  </si>
  <si>
    <t>Pectin lyase-like superfamily protein; Contains the following InterPro domains: Pectin lyase fold/virulence factor (InterPro:IPR011050), AmbAllergen (InterPro:IPR018082), Pectate lyase/Amb allergen (InterPro:IPR002022), Pectin lyase fold (InterPro:IPR012334); BEST Arabidopsis thaliana protein match is: Pectin lyase-like superfamily protein (TAIR:AT5G04310.1); Has 1735 Blast hits to 1728 proteins in 275 species: Archae - 0; Bacteria - 778; Metazoa - 0; Fungi - 236; Plants - 699; Viruses - 0; Other Eukaryotes - 22 (source: NCBI BLink)</t>
  </si>
  <si>
    <t>AT3G53190</t>
  </si>
  <si>
    <t>Protein RALF-like 33; Cell signaling peptide that may regulate plant stress, growth, and development. Mediates a rapid alkalinization of extracellular space by mediating a transient increase in the cytoplasmic Ca(2+) concentration leading to a calcium-dependent signaling events through a cell surface receptor and a concomitant activation of some intracellular mitogen-activated protein kinases (By similarity)</t>
  </si>
  <si>
    <t>Rabidopsis thaliana ovate family protein 16; Transcriptional repressor that regulates multiple aspects of plant growth and development through the regulation of BEL1-LIKE (BLH) and KNOX TALE (KNAT) homeodomain transcription factors</t>
  </si>
  <si>
    <t>OFP16</t>
  </si>
  <si>
    <t>Probable membrane-associated kinase regulator 6; May be involved in abscisic acid signaling by acting as a kinase regulator</t>
  </si>
  <si>
    <t>MAKR6</t>
  </si>
  <si>
    <t>Serine carboxypeptidase-like clade i; Serine carboxypeptidase-like 20; Probable carboxypeptidase</t>
  </si>
  <si>
    <t>S-adenosyl-L-methionine-dependent methyltransferases superfamily protein; Methylates caffeoyl-CoA to feruloyl-CoA. Has a very low activity with caffeic acid and esculetin. Involved in scopoletin biosynthesis in roots; Belongs to the class I-like SAM-binding methyltransferase superfamily. Cation-dependent O- methyltransferase family. CCoAMT subfamily</t>
  </si>
  <si>
    <t xml:space="preserve">Beta glucosidase 13 (BGLU13); Its function is described as cation binding, hydrolase activity, hydrolyzing O-glycosyl compounds, catalytic activity; Involved in carbohydrate metabolic process; Located in endomembrane system; Contains the following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12 (TAIR:AT5G42260.1); [...] </t>
  </si>
  <si>
    <t>LRR and NB-ARC domains-containing disease resistance protein; Potential disease resistance protein</t>
  </si>
  <si>
    <t>AT3G14460</t>
  </si>
  <si>
    <t xml:space="preserve">Putative pathogenesis-related protein 1, 19.3K; CAP (Cysteine-rich secretory proteins, Antigen 5, and Pathogenesis-related 1 protein) superfamily protein; Its function is described as molecular_function unknown; Involved in biological_process unknown; Located in endomembrane system, extracellular region; Expressed in root; Contains the following InterPro domains: Allergen V5/Tpx-1 related, conserved site (InterPro:IPR018244), Allergen V5/Tpx-1 related (InterPro:IPR001283), Ves allergen (InterPro:IPR002413), SCP-like extracellular (InterPro:IPR014044); BEST Arabidopsis thaliana protein  [...] </t>
  </si>
  <si>
    <t>AT4G33720</t>
  </si>
  <si>
    <t>Phloem protein 2-A9 (PP2-A9); BEST Arabidopsis thaliana protein match is: phloem protein 2-A10 (TAIR:AT1G10155.1); Has 128 Blast hits to 128 proteins in 20 species: Archae - 0; Bacteria - 0; Metazoa - 0; Fungi - 0; Plants - 128; Viruses - 0; Other Eukaryotes - 0 (source: NCBI BLink)</t>
  </si>
  <si>
    <t>PP2-A9</t>
  </si>
  <si>
    <t>Ferulic acid 5-hydroxylase 1; Encodes ferulate 5-hydroxylase (F5H). Involved in lignin biosynthesis</t>
  </si>
  <si>
    <t>CYP84A1</t>
  </si>
  <si>
    <t xml:space="preserve">Purple acid phosphatase 22 (PAP22); Its function is described as protein serine/threonine phosphatase activity, acid phosphatase activity; Involved in biological_process unknown; Located in endomembrane system; Expressed in 12 plant structures; Expressed during 6 growth stages; Contains the following InterPro domains: Metallophosphoesterase (InterPro:IPR004843), Purple acid phosphatase-like, N-terminal (InterPro:IPR008963); BEST Arabidopsis thaliana protein match is: purple acid phosphatase 21 (TAIR:AT3G52810.1); Has 2151 Blast hits to 2132 proteins in 447 species: Archae - 3; Bacteria [...] </t>
  </si>
  <si>
    <t>PAP22</t>
  </si>
  <si>
    <t>SAUR-like auxin-responsive protein family ; Contains the following InterPro domains: Auxin responsive SAUR protein (InterPro:IPR003676); BEST Arabidopsis thaliana protein match is: SAUR-like auxin-responsive protein family (TAIR:AT4G38860.1); Has 1403 Blast hits to 1386 proteins in 28 species: Archae - 0; Bacteria - 0; Metazoa - 0; Fungi - 0; Plants - 1402; Viruses - 0; Other Eukaryotes - 1 (source: NCBI BLink)</t>
  </si>
  <si>
    <t>AT2G21220</t>
  </si>
  <si>
    <t>Arabidopsis thaliana salicylic acid-binding protein 3; Reversible hydration of carbon dioxide. Required for photosynthesis in cotyledons. Binds salicylic acid. Together with BCA4, involved in the CO(2) signaling pathway which controls gas-exchange between plants and the atmosphere by modulating stomatal development and movements. Promotes water use efficiency</t>
  </si>
  <si>
    <t>CA1</t>
  </si>
  <si>
    <t xml:space="preserve">Glyoxal oxidase-related protein; Its function is described as molecular_function unknown; Involved in biological_process unknown; Located in endomembrane system; Expressed in root; Contains the following InterPro domains: Galactose oxidase/kelch, beta-propeller (InterPro:IPR011043), Galactose oxidase, beta-propeller (InterPro:IPR015916), Immunoglobulin E-set (InterPro:IPR014756), Glyoxal oxidase, N-terminal (InterPro:IPR009880), Domain of unknown function DUF1929 (InterPro:IPR015202); BEST Arabidopsis thaliana protein match is: glyoxal oxidase-related protein (TAIR:AT1G75620.1); Has 83 [...] </t>
  </si>
  <si>
    <t>AT1G19900</t>
  </si>
  <si>
    <t>Beta-galactosidase 12; Putative beta-galactosidase; Belongs to the glycosyl hydrolase 35 family</t>
  </si>
  <si>
    <t>alpha/beta-Hydrolases superfamily protein; Its function is described as hydrolase activity; Located in endomembrane system; Expressed in shoot apex, hypocotyl, root, leaf; Contains the following InterPro domains: Alpha/beta hydrolase fold-1 (InterPro:IPR000073); BEST Arabidopsis thaliana protein match is: alpha/beta-Hydrolases superfamily protein (TAIR:AT4G36610.1); Has 8797 Blast hits to 8792 proteins in 1517 species: Archae - 89; Bacteria - 6094; Metazoa - 449; Fungi - 67; Plants - 445; Viruses - 0; Other Eukaryotes - 1653 (source: NCBI BLink)</t>
  </si>
  <si>
    <t>AT2G18360</t>
  </si>
  <si>
    <t xml:space="preserve">Pyrophosphate-energized vacuolar membrane proton pump 1; Encodes a H(+)-translocating (pyrophosphate-energized) inorganic pyrophosphatase (H(+)-PPase; EC 3.6.1.1) located in the vacuolar membrane. Expression is found in all tissues examined, including meristems and floral organ primordium. Expression is particularly enhanced in pollen, and is repressed by light. Over expression and loss of function phenotypes suggest AVP1 is involved in regulation of apoplastic pH and auxin transport. The effect on auxin transport likely involves effects of extracellular pH on subcellular localization  [...] </t>
  </si>
  <si>
    <t>AVP1</t>
  </si>
  <si>
    <t xml:space="preserve">Plant protein of unknown function (DUF828); Encodes ESK1 (Eskimo1). A member of a large gene family of DUF231 domain proteins whose members encode a total of 45 proteins of unknown function. ESK1 functions as a negative regulator of cold acclimation. Mutations in the ESK1 gene provides strong freezing tolerance. A member of the TBL (TRICHOME BIREFRINGENCE-LIKE) gene family containing a plant-specific DUF231 (domain of unknown function) domain. TBL gene family has 46 members, two of which (TBR/AT5G06700 and TBL3/AT5G01360) have been shown to be involved in the synthesis and deposition o [...] </t>
  </si>
  <si>
    <t>ESK1</t>
  </si>
  <si>
    <t>Alcohol-forming fatty acyl-coa reductase; Probable fatty acyl-CoA reductase 5; Catalyzes the reduction of fatty acyl-CoA to fatty alcohols. Catalyzes specifically the formation of C18:0 fatty alcohol. Provides the fatty alcohols required for synthesis of suberin in roots, seed coat and wound- induced leaf tissue. Provides the fatty alcohols required for synthesis of alkyl hydroxycinnamates in root waxes</t>
  </si>
  <si>
    <t>Basic helix-loop-helix (bHLH) DNA-binding superfamily protein; Required for the female reproductive tract development and fertility</t>
  </si>
  <si>
    <t>Cold-regulated 47; 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t>
  </si>
  <si>
    <t>COR47</t>
  </si>
  <si>
    <t>Pyridoxal phosphate (PLP)-dependent transferases superfamily protein; Probable aminotransferase</t>
  </si>
  <si>
    <t>AT1G34060</t>
  </si>
  <si>
    <t>Aluminium activated malate transporter family protein; Malate transporter</t>
  </si>
  <si>
    <t>AT1G08440</t>
  </si>
  <si>
    <t xml:space="preserve">Receptor-like serine/threonine-protein kinase At1g78530; Protein kinase superfamily protein; Its function is described as protein serine/threonine kinase activity, protein kinase activity, kinase activity, ATP binding; Involved in protein amino acid phosphorylation; Located in endomembrane system; Expressed in 7 plant structures; Expressed during LP.04 four leaves visible, 4 anthesis, petal differentiation and expansion stage; Contains the following InterPro domains: Protein kinase, ATP binding site (InterPro:IPR017441), Protein kinase, catalytic domain (InterPro:IPR000719), Serine/thr [...] </t>
  </si>
  <si>
    <t>AT1G78530</t>
  </si>
  <si>
    <t>MLP-like protein 423 (MLP423); Involved in response to biotic stimulus, defense response; Expressed in 22 plant structures; Expressed during 14 growth stages; Contains the following InterPro domains: Bet v I allergen (InterPro:IPR000916); BEST Arabidopsis thaliana protein match is: MLP-like protein 28 (TAIR:AT1G70830.3)</t>
  </si>
  <si>
    <t>Indole-3-acetate O-methyltransferase 1; Catalyzes the methylation of the free carboxyl end of the plant hormone indole-3-acetic acid (IAA). Converts IAA to IAA methyl ester (MeIAA). Regulates IAA activities by IAA methylation. Methylation of IAA plays an important role in regulating plant development and auxin homeostasis. Required for correct leaf pattern formation. MeIAA seems to be an inactive form of IAA</t>
  </si>
  <si>
    <t>Putative UDP-glucuronate:xylan alpha-glucuronosyltransferase 3; May be involved in the substitutions of the xylan backbone in stem glucuronoxylan</t>
  </si>
  <si>
    <t>PGSIP2</t>
  </si>
  <si>
    <t xml:space="preserve">Annexin D1; 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 [...] </t>
  </si>
  <si>
    <t>ANNAT1</t>
  </si>
  <si>
    <t>Hypothetical protein; Probable cyclin-dependent protein kinase (CDK) inhibitor that functions as a repressor of mitosis in the endoreduplication cell cycle</t>
  </si>
  <si>
    <t>AT2G37610</t>
  </si>
  <si>
    <t xml:space="preserve">Plant invertase/pectin methylesterase inhibitor superfamily protein; Its function is described as enzyme inhibitor activity, pectinesterase inhibitor activity, pectinesterase activity; Involved in biological_process unknown; Expressed in 22 plant structures; Expressed during 13 growth stages; Contains the following InterPro domains: Pectinesterase inhibitor (InterPro:IPR006501); BEST Arabidopsis thaliana protein match is: Plant invertase/pectin methylesterase inhibitor superfamily protein (TAIR:AT2G01610.1); Has 30201 Blast hits to 17322 proteins in 780 species: Archae - 12; Bacteria - [...] </t>
  </si>
  <si>
    <t>AT1G14890</t>
  </si>
  <si>
    <t>Respiratory burst oxidase homolog protein D; Calcium-dependent NADPH oxidase that generates superoxide. Involved in the generation of reactive oxygen species (ROS) during incompatible interactions with pathogens and in UV-B and abscisic acid ROS-dependent signaling. Might be required for ROS signal amplification during light stress; Belongs to the RBOH (TC 5.B.1.3) family</t>
  </si>
  <si>
    <t>RBOHD</t>
  </si>
  <si>
    <t>alpha/beta-Hydrolases superfamily protein; Carboxylesterase acting on esters with varying acyl chain length</t>
  </si>
  <si>
    <t>AT1G47480</t>
  </si>
  <si>
    <t xml:space="preserve">GDSL-like Lipase/Acylhydrolase superfamily protein; Its function is described as lipase activity, hydrolase activity, acting on ester bonds, carboxylesterase activity; Involved in lipid metabolic process; Located in endomembrane system; Contains the following InterPro domains: Lipase, GDSL (InterPro:IPR001087); BEST Arabidopsis thaliana protein match is: GDSL-like Lipase/Acylhydrolase family protein (TAIR:AT5G03820.1); Has 1807 Blast hits to 1807 proteins in 277 species: Archae - 0; Bacteria - 0; Metazoa - 736; Fungi - 347; Plants - 385; Viruses - 0; Other Eukaryotes - 339 (source: NCB [...] </t>
  </si>
  <si>
    <t>AT5G22810</t>
  </si>
  <si>
    <t xml:space="preserve">Arabidopsis thaliana dad1-like seeding establishment-related lipase; alpha/beta-Hydrolases superfamily protein; Acylhydrolase that catalyzes the hydrolysis of 1,3- diacylglycerol (1,3-DAG) and 1-monoacylglycerol (1-MAG) at the sn- 1 position. High activity toward 1,3-DAG and 1-MAG, but low activity toward 1,2-diacylglycerol (1,2-DAG) and 1- lysophosphatidylcholine (1-LPC), and no activity toward phosphatidylcholine (PC), monogalactosyldiacylglycerol (MGDG), digalactosyldiacylglycerol (DGDG), triacylglycerol (TAG) and 2- monoacylglycerol (2-MAG). May be involved in the negative regulati [...] </t>
  </si>
  <si>
    <t>DSEL</t>
  </si>
  <si>
    <t>Probable xyloglucan endotransglucosylase/hydrolase protein 23; Catalyzes xyloglucan endohydrolysis (XEH) and/or endotransglycosylation (XET). Cleaves and religates xyloglucan polymers, an essential constituent of the primary cell wall, and thereby participates in cell wall construction of growing tissues (By similarity)</t>
  </si>
  <si>
    <t>XTR6</t>
  </si>
  <si>
    <t>Serine acetyltransferase 3, mitochondrial; Encodes a mitochondrial serine O-acetyltransferase involved in sulfur assimilation and cysteine biosynthesis. Expressed in the vascular system; Belongs to the transferase hexapeptide repeat family</t>
  </si>
  <si>
    <t>SERAT2;2</t>
  </si>
  <si>
    <t>Gibberellin-regulated family protein; Gibberellin-regulated protein that may function in hormonal controlled steps of development such as seed germination, flowering and seed maturation</t>
  </si>
  <si>
    <t>GASA6</t>
  </si>
  <si>
    <t xml:space="preserve">Probable LRR receptor-like serine/threonine-protein kinase At4g29180; Root hair specific 16 (RHS16); Its function is described as kinase activity; Involved in protein amino acid phosphorylation; Located in endomembrane system; Expressed in root hair; Contains the following InterPro domains: Protein kinase, ATP binding site (InterPro:IPR017441), Protein kinase, catalytic domain (InterPro:IPR000719), Leucine-rich repeat (InterPro:IPR001611), Serine-threonine/tyrosine-protein kinase (InterPro:IPR001245), Protein kinase-like domain (InterPro:IPR011009), Serine/threonine-protein kinase, act [...] </t>
  </si>
  <si>
    <t>Cysteine-rich TM module stress tolerance protein; Unknown protein; Its function is described as molecular_function unknown; Involved in biological_process unknown; Located in plasma membrane; Expressed in 16 plant structures; Expressed during 9 growth stages; Has 115 Blast hits to 115 proteins in 16 species: Archae - 0; Bacteria - 0; Metazoa - 0; Fungi - 5; Plants - 110; Viruses - 0; Other Eukaryotes - 0 (source: NCBI BLink)</t>
  </si>
  <si>
    <t>AT5G04080</t>
  </si>
  <si>
    <t>Arabidopsis thaliana ovate family protein 12; Transcriptional repressor that regulates multiple aspects of plant growth and development through the regulation of BEL1-LIKE (BLH) and KNOX TALE (KNAT) homeodomain transcription factors</t>
  </si>
  <si>
    <t>OFP12</t>
  </si>
  <si>
    <t>Probable polyamine transporter At3g13620; Probable cell membrane polyamine/proton symporter involved in the polyamine uptake in cells</t>
  </si>
  <si>
    <t>PUT4</t>
  </si>
  <si>
    <t xml:space="preserve">Putative cyclin-D6-1; Cyclin D6;1 (CYCD6;1); Its function is described as cyclin-dependent protein kinase activity; Involved in regulation of cell cycle; Located in nucleus; Expressed in 11 plant structures; Expressed during F mature embryo stage, 4 leaf senescence stage, petal differentiation and expansion stage, E expanded cotyledon stage, D bilateral stage; Contains the following InterPro domains: Cyclin, C-terminal (InterPro:IPR004367), Cyclin D (InterPro:IPR015451), Cyclin-like (InterPro:IPR011028), Cyclin-related (InterPro:IPR013763), Cyclin, N-terminal (InterPro:IPR006671), Cycl [...] </t>
  </si>
  <si>
    <t>Jojoba acyl CoA reductase-related male sterility protein; Catalyzes the reduction of fatty acyl-CoA to fatty alcohols. The preferred substrates are C24:0 and C26:0. May be unable to use saturated and monounsaturated C16 and C18 acyl-CoA as substrates. Involved in cuticular wax formation</t>
  </si>
  <si>
    <t>CER4</t>
  </si>
  <si>
    <t xml:space="preserve">Uncharacterised protein family (UPF0497); Contains the following InterPro domains: Uncharacterised protein family UPF0497, trans-membrane plant (InterPro:IPR006702), Uncharacterised protein family UPF0497, trans-membrane plant subgroup (InterPro:IPR006459); BEST Arabidopsis thaliana protein match is: Uncharacterised protein family (UPF0497) (TAIR:AT3G06390.1); Has 30201 Blast hits to 17322 proteins in 780 species: Archae - 12; Bacteria - 1396; Metazoa - 17338; Fungi - 3422; Plants - 5037; Viruses - 0; Other Eukaryotes - 2996 (source: NCBI BLink); Belongs to the Casparian strip membrane [...] </t>
  </si>
  <si>
    <t>AT4G15610</t>
  </si>
  <si>
    <t xml:space="preserve">Transcription factor myb, plant; Transcription factors that activates genes required for endodermal differentiation but represses genes involved in proliferative divisions, thus regulating the transition from proliferation to differentiation in root endodermis . Required for Casparian strip formation by positively regulating the expression of the Casparian strip genes CASP1, PER64 and ESB1 and other endodermis-specific genes, thus triggering correct localized lignin biosynthesis in root endodermis and subsequently regulating global ion homeostasis </t>
  </si>
  <si>
    <t>MYB36</t>
  </si>
  <si>
    <t>Alpha-humulene/(-)-(e)-beta-caryophyllene synthase; Encodes a sesquiterpene synthase involved in generating all of the group A sesquiterpenes found in the Arabidopsis floral volatile blend. Strongly expressed in the stigma; Belongs to the terpene synthase family. Tpsa subfamily</t>
  </si>
  <si>
    <t>TPS21</t>
  </si>
  <si>
    <t>ATPase 4, plasma membrane-type; The plasma membrane H(+) ATPase of plants and fungi generates a proton gradient that drives the active transport of nutrients by H(+)-symport. The resulting external acidification and/or internal alkinization may mediate growth responses (By similarity); Belongs to the cation transport ATPase (P-type) (TC 3.A.3) family. Type IIIA subfamily</t>
  </si>
  <si>
    <t>HA4</t>
  </si>
  <si>
    <t xml:space="preserve">Early nodulin-like protein 17 (ENODL17); Its function is described as electron carrier activity, copper ion binding; Located in anchored to plasma membrane, plasma membrane, vacuole, anchored to membrane; Expressed in 24 plant structures; Expressed during 13 growth stages; Contains the following InterPro domains: Plastocyanin-like (InterPro:IPR003245), Cupredoxin (InterPro:IPR008972); BEST Arabidopsis thaliana protein match is: early nodulin-like protein 19 (TAIR:AT4G12880.1); Has 1394 Blast hits to 1353 proteins in 63 species: Archae - 0; Bacteria - 0; Metazoa - 0; Fungi - 0; Plants - [...] </t>
  </si>
  <si>
    <t>ENODL17</t>
  </si>
  <si>
    <t>Uncharacterized protein T22P11_230; Unknown protein; BEST Arabidopsis thaliana protein match is: unknown protein (TAIR:AT3G46300.1); Has 37 Blast hits to 37 proteins in 10 species: Archae - 0; Bacteria - 0; Metazoa - 0; Fungi - 0; Plants - 37; Viruses - 0; Other Eukaryotes - 0 (source: NCBI BLink)</t>
  </si>
  <si>
    <t>AT5G02640</t>
  </si>
  <si>
    <t>NAC domain containing protein 100; Binds to the promoter regions of genes involved in chlorophyll catabolic processes, such as NYC1, SGR1, SGR2 and PAO</t>
  </si>
  <si>
    <t>NAC100</t>
  </si>
  <si>
    <t>Disease resistance-responsive (dirigent-like protein) family protein; Dirigent proteins impart stereoselectivity on the phenoxy radical-coupling reaction, yielding optically active lignans from two molecules of coniferyl alcohol in the biosynthesis of lignans, flavonolignans, and alkaloids and thus plays a central role in plant secondary metabolism</t>
  </si>
  <si>
    <t>AT1G55210</t>
  </si>
  <si>
    <t>Homolog of carrot EP3-3 chitinase; 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 Belongs to the glycosyl hydrolase 19 family. Chitinase class I subfamily</t>
  </si>
  <si>
    <t>EP3</t>
  </si>
  <si>
    <t>F-box family protein; Its function is described as molecular_function unknown; Involved in biological_process unknown; Located in endomembrane system; Contains the following InterPro domains: F-box domain, cyclin-like (InterPro:IPR001810), F-box domain, Skp2-like (InterPro:IPR022364); Has 107 Blast hits to 102 proteins in 10 species: Archae - 0; Bacteria - 0; Metazoa - 0; Fungi - 0; Plants - 107; Viruses - 0; Other Eukaryotes - 0 (source: NCBI BLink)</t>
  </si>
  <si>
    <t>AT2G39490</t>
  </si>
  <si>
    <t>Heat shock protein 21, chloroplastic; Chaperone protein required for seedling and chloroplast development under heat stress, probably by maintaining plastid- encoded RNA polymerase (PEP)-dependent transcription; Belongs to the small heat shock protein (HSP20) family</t>
  </si>
  <si>
    <t>Cysteine-rich repeat secretory protein 12; Encodes a plasmodesmal protein that may be involved in the intercellular movement of molecules through the plasmodesmata. The protein has two DUF26 domains and a single transmembrane domain</t>
  </si>
  <si>
    <t>Uncharacterized protein At2g45010; PLAC8 family protein; Contains the following InterPro domains: Protein of unknown function Cys-rich (InterPro:IPR006461); BEST Arabidopsis thaliana protein match is: PLAC8 family protein (TAIR:AT5G51400.1); Has 558 Blast hits to 557 proteins in 52 species: Archae - 0; Bacteria - 0; Metazoa - 9; Fungi - 22; Plants - 524; Viruses - 0; Other Eukaryotes - 3 (source: NCBI BLink)</t>
  </si>
  <si>
    <t>AT2G45010</t>
  </si>
  <si>
    <t>Cupredoxin superfamily protein; Its function is described as electron carrier activity, copper ion binding; Located in anchored to membrane; Expressed in 22 plant structures; Expressed during 12 growth stages; Contains the following InterPro domains: Plastocyanin-like (InterPro:IPR003245), Cupredoxin (InterPro:IPR008972); BEST Arabidopsis thaliana protein match is: uclacyanin 1 (TAIR:AT2G32300.1); Has 1603 Blast hits to 1540 proteins in 96 species: Archae - 0; Bacteria - 21; Metazoa - 19; Fungi - 24; Plants - 1498; Viruses - 0; Other Eukaryotes - 41 (source: NCBI BLink)</t>
  </si>
  <si>
    <t>AT3G27200</t>
  </si>
  <si>
    <t xml:space="preserve">Serine/threonine-protein kinase-like protein At5g23170; Protein kinase superfamily protein; Its function is described as protein serine/threonine kinase activity, protein kinase activity, kinase activity, ATP binding; Involved in protein amino acid phosphorylation; Located in cellular_component unknown; Expressed in 24 plant structures; Expressed during 14 growth stages; Contains the following InterPro domains: Protein kinase, ATP binding site (InterPro:IPR017441), Protein kinase, catalytic domain (InterPro:IPR000719), Serine-threonine/tyrosine-protein kinase (InterPro:IPR001245), Prot [...] </t>
  </si>
  <si>
    <t>AT5G23170</t>
  </si>
  <si>
    <t xml:space="preserve">Haloacid dehalogenase-like hydrolase (HAD) superfamily protein; Its function is described as hydrolase activity, catalytic activity; Involved in metabolic process; Located in cellular_component unknown; Expressed in 24 plant structures; Expressed during 13 growth stages; Contains the following InterPro domains: Haloacid dehalogenase-like hydrolase (InterPro:IPR005834), Pyrimidine 5-nucleotidase (InterPro:IPR010237), HAD-superfamily hydrolase, subfamily IA, variant 3 (InterPro:IPR006402); BEST Arabidopsis thaliana protein match is: Haloacid dehalogenase-like hydrolase (HAD) superfamily  [...] </t>
  </si>
  <si>
    <t>AT2G32150</t>
  </si>
  <si>
    <t>C2H2 and C2HC zinc fingers superfamily protein; Probable transcription factor required for the initiation of inflorescence trichomes in response to gibberellin and cytokinin. Acts upstream of GIS, GIS2, ZFP8, and the trichome initiation factors GL1 and GL3. Binds the promoter region of GIS and GIS2, which may be direct targets of GIS3</t>
  </si>
  <si>
    <t>AT1G68360</t>
  </si>
  <si>
    <t xml:space="preserve">DUF581 family protein, putative (DUF581); Protein of unknown function (DUF581); Its function is described as molecular_function unknown; Involved in biological_process unknown; Located in chloroplast; Expressed in 18 plant structures; Expressed during 7 growth stages; Contains the following InterPro domains: Protein of unknown function DUF581 (InterPro:IPR007650); BEST Arabidopsis thaliana protein match is: Protein of unknown function (DUF581) (TAIR:AT1G78020.1); Has 1807 Blast hits to 1807 proteins in 277 species: Archae - 0; Bacteria - 0; Metazoa - 736; Fungi - 347; Plants - 385; Vir [...] </t>
  </si>
  <si>
    <t>AT5G49120</t>
  </si>
  <si>
    <t>Saur-like auxin-responsive protein family; Plays a role in the regulation of cell expansion, root meristem patterning and auxin transport</t>
  </si>
  <si>
    <t>AT3G12830</t>
  </si>
  <si>
    <t>Protein phosphatase 2C 37; Major negative regulator of abscisic acid (ABA) responses during seed germination and cold acclimation. Confers insensitivity to ABA. Modulates negatively the AKT2/3 activity, which mediates K(+) transport and membrane polarization during stress situations, probably by dephosphorylation. Prevent stomata closure by inactivating the S-type anion efflux channel SLAC1 and its activator SRK2E; Belongs to the PP2C family</t>
  </si>
  <si>
    <t>PP2CA</t>
  </si>
  <si>
    <t>Sigma factor binding protein 1, chloroplastic; Contributes to plant defense. May regulate chloroplast metabolism upon infection with pathogens such as Pseudomonas syringae. Functions as activator of WRKY33 in plant defense against necrotrophic pathogens by stimulating the DNA-binding activity of WRKY33</t>
  </si>
  <si>
    <t xml:space="preserve">Sugar phosphate exchanger, putative (DUF506); Protein of unknown function (DUF506) ; Its function is described as molecular_function unknown; Involved in biological_process unknown; Located in cellular_component unknown; Expressed in cultured cell; Contains the following InterPro domains: Protein of unknown function DUF506, plant (InterPro:IPR006502); BEST Arabidopsis thaliana protein match is: Protein of unknown function (DUF506) (TAIR:AT2G20670.1); Has 1807 Blast hits to 1807 proteins in 277 species: Archae - 0; Bacteria - 0; Metazoa - 736; Fungi - 347; Plants - 385; Viruses - 0; Oth [...] </t>
  </si>
  <si>
    <t>AT4G32480</t>
  </si>
  <si>
    <t>2-oxoglutarate (2OG) and Fe(II)-dependent oxygenase superfamily protein; Converts salicylic acid (SA) to 2,3-dihydroxybenzoic acid (2,3-DHBA) (By similarity). Suppressor of immunity. Regulates negatively defense associated genes expression (e.g. PR-1, PR-2, and PR-5) . Negative regulator of defense against Hyaloperonospora arabidopsidis . (Microbial infection) Required for susceptibility to Pseudomonas syringae pv. tomato DC3000</t>
  </si>
  <si>
    <t xml:space="preserve">Dehydrin xero 1 (XERO1); Its function is described as molecular_function unknown; Involved in response to water, response to stress; Located in cellular_component unknown; Expressed in shoot apex, inflorescence meristem, petal, leaf whorl, seed; Expressed during F mature embryo stage, petal differentiation and expansion stage, E expanded cotyledon stage; Contains the following InterPro domains: Dehydrin (InterPro:IPR000167); BEST Arabidopsis thaliana protein match is: Dehydrin family protein (TAIR:AT5G66400.1); Has 1530 Blast hits to 1085 proteins in 133 species: Archae - 0; Bacteria - [...] </t>
  </si>
  <si>
    <t>Acyl transferase/acyl hydrolase/lysophospholipase superfamily protein; Possesses non-specific lipolytic acyl hydrolase (LAH) activity. Catalyzes the hydrolysis of the neutral lipids monogalactosyldiacylglycerol (MGDG), digalactosyldiacylglycerol (DGDG) and phosphatidylglycerol (PG), and less efficiently the polar lipids phosphatidylcholine (PC) and phosphatidylinositol (PI), but not the storage lipid triacylglycerol (TAG). May play a role in root development</t>
  </si>
  <si>
    <t>PLP1</t>
  </si>
  <si>
    <t>Phosphatidylinositol/phosphatidylcholine transfer protein SFH3; Required for transport of secretory proteins from the Golgi complex (By similarity). Catalyzes the transfer of phosphatidylinositol and phosphatidylcholine between membranes in vitro</t>
  </si>
  <si>
    <t>SFH3</t>
  </si>
  <si>
    <t>Bifunctional inhibitor/lipid-transfer protein/seed storage 2S albumin superfamily protein; 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AT2G18370</t>
  </si>
  <si>
    <t>Aluminium induced protein with YGL and LRDR motifs; Its function is described as molecular_function unknown; Involved in biological_process unknown; Located in cytosol, nucleus, plasma membrane; Expressed in 25 plant structures; Expressed during 14 growth stages; BEST Arabidopsis thaliana protein match is: Aluminium induced protein with YGL and LRDR motifs (TAIR:AT3G15450.1); Has 30201 Blast hits to 17322 proteins in 780 species: Archae - 12; Bacteria - 1396; Metazoa - 17338; Fungi - 3422; Plants - 5037; Viruses - 0; Other Eukaryotes - 2996 (source: NCBI BLink)</t>
  </si>
  <si>
    <t>AT4G27450</t>
  </si>
  <si>
    <t>E3 ubiquitin-protein ligase RHA2A; E3 ubiquitin-protein ligase involved in the positive regulation of abscisic acid (ABA) signaling and responses to salt and osmotic stresses during seed germination and early seedling development. Acts additively with RHA2B in regulating ABA signaling and drought response. Possesses E3 ubiquitin ligase activity in vitro</t>
  </si>
  <si>
    <t>Hemerythrin HHE cation-binding domain protein; Its function is described as molecular_function unknown; Involved in N-terminal protein myristoylation; Located in chloroplast; Expressed in 23 plant structures; Expressed during 13 growth stages; Contains the following InterPro domains: Haemerythrin/HHE cation-binding motif (InterPro:IPR012312); Has 59 Blast hits to 59 proteins in 14 species: Archae - 0; Bacteria - 2; Metazoa - 0; Fungi - 0; Plants - 56; Viruses - 0; Other Eukaryotes - 1 (source: NCBI BLink)</t>
  </si>
  <si>
    <t>AT3G54290</t>
  </si>
  <si>
    <t>Transcription factor myb, plant; Transcriptional activator that binds DNA to the AC cis- elements 5'-ACCTACC-3', 5'-ACCAACC-3' and 5'-ACCTAAC-3' of promoters and specifically activates lignin biosynthetic genes during secondary wall formation mediated by SND1</t>
  </si>
  <si>
    <t>MYB58</t>
  </si>
  <si>
    <t>Transmembrane protein, putative (duf679); Involved in membrane remodeling</t>
  </si>
  <si>
    <t>AT3G02430</t>
  </si>
  <si>
    <t>Probable beta-D-xylosidase 2; Encodes a protein similar to a beta-xylosidase located in the extracellular matrix. This is a member of glycosyl hydrolase family 3 and has six other closely related members</t>
  </si>
  <si>
    <t>BXL2</t>
  </si>
  <si>
    <t>Rop guanine nucleotide exchange factor 1; Guanine-nucleotide exchange factor (GEF) that acts as an activator of Rop (Rho of plants) GTPases by promoting the exchange of GDP for GTP. Acts downstream of PRK2 in the control of polarized pollen tube growth by activating ARAC11/ROP1. In association with ROPGEF4, acts as specific regulator of ARAC10/ROP11 function in ABA-mediated stomatal closure. May play a role in the Rac/Rop-signaling pathway that controls ROS-mediated root hair development</t>
  </si>
  <si>
    <t>ROPGEF1</t>
  </si>
  <si>
    <t xml:space="preserve">Disease resistance protein (tir-nbs-lrr class) family; TIR-NB-LRR receptor-like protein that confers resistance to the pathogen Hyaloperonospora arabidopsis (By similarity). Probably acts as a NAD(+) hydrolase (NADase): in response to activation, catalyzes cleavage of NAD(+) into ADP-D-ribose (ADPR) and nicotinamide; NAD(+) cleavage triggering a defense system that promotes cell death </t>
  </si>
  <si>
    <t>RPP1</t>
  </si>
  <si>
    <t xml:space="preserve">ATP-citrate synthase alpha chain protein 3; ATP citrate-lyase is the primary enzyme responsible for the synthesis of cytosolic acetyl-CoA, used for the elongation of fatty acids and biosynthesis of isoprenoids, flavonoids and malonated derivatives. May supply substrate to the cytosolic acetyl-CoA carboxylase, which generates the malonyl-CoA used for the synthesis of a multitude of compounds, including very long chain fatty acids and flavonoids. Required for normal growth and development and elongation of C18 fatty acids to C20 to C24 fatty acids in seeds. In contrast to all known anima [...] </t>
  </si>
  <si>
    <t>Cysteine-rich RLK (RECEPTOR-like protein kinase) 29; Encodes a cysteine-rich receptor-like protein kinase; Belongs to the protein kinase superfamily. Ser/Thr protein kinase family. CRK subfamily</t>
  </si>
  <si>
    <t>Plastid movement impaired protein; Encodes a protein whose expression is responsive to nematode infection</t>
  </si>
  <si>
    <t xml:space="preserve">Histone superfamily protein; Its function is described as DNA binding; Involved in nucleosome assembly; Located in chloroplast, nucleosome; Expressed in 24 plant structures; Expressed during 15 growth stages; Contains the following InterPro domains: Histone H3 (InterPro:IPR000164), Histone-fold (InterPro:IPR009072), Histone core (InterPro:IPR007125); BEST Arabidopsis thaliana protein match is: Histone superfamily protein (TAIR:AT5G10400.1); Has 14599 Blast hits to 14591 proteins in 7243 species: Archae - 0; Bacteria - 0; Metazoa - 10602; Fungi - 2038; Plants - 1256; Viruses - 0; Other  [...] </t>
  </si>
  <si>
    <t>HTR2</t>
  </si>
  <si>
    <t xml:space="preserve">ABC-2 type transporter family protein; Its function is described as ATPase activity, coupled to transmembrane movement of substances; Involved in transport; Located in membrane; Expressed in petal, hypocotyl, root, flower; Expressed during 4 anthesis, petal differentiation and expansion stage; Contains the following InterPro domains: ATPase, AAA+ type, core (InterPro:IPR003593), ABC transporter-like (InterPro:IPR003439), Pigment precursor permease (InterPro:IPR005284), ABC-2 type transporter (InterPro:IPR013525), ABC transporter, conserved site (InterPro:IPR017871); BEST Arabidopsis th [...] </t>
  </si>
  <si>
    <t xml:space="preserve">Transcription factor myb, plant; Transcription factor that confers sensitivity to abscisic acid (ABA) and salt, but tolerance to drought . Regulates secondary cell wall (SCW) biosynthesis, especially in interfascicular and xylary fibers </t>
  </si>
  <si>
    <t>MYB52</t>
  </si>
  <si>
    <t>Cytochrome b561/ferric reductase transmembrane with domon related domain-containing protein; May act as a catecholamine-responsive trans-membrane electron transporter</t>
  </si>
  <si>
    <t>AT3G61750</t>
  </si>
  <si>
    <t>Peroxidase superfamily protein;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AT4G33420</t>
  </si>
  <si>
    <t>Pathogenesis-related thaumatin superfamily protein; Encodes a thaumatin-like protein</t>
  </si>
  <si>
    <t>Mitogen-activated protein kinase kinase kinase 15; Member of MEKK subfamily; Belongs to the protein kinase superfamily</t>
  </si>
  <si>
    <t>AT2G21100</t>
  </si>
  <si>
    <t xml:space="preserve">Caffeic acid 3-o-methyltransferase; Flavone 3'-O-methyltransferase 1; Methylates OH residues of flavonoid compounds. Converts quercetin into isorhamnetin. Dihydroquercetin is not a substrate. Catalyzes the methylation of monolignols, the lignin precursors. Does not contribute to the phenylpropanoid pattern of the pollen tryphine, but is probably confined to isorhamnetin glycoside biosynthesis. Involved in melatonin biosynthesis. Can function as acetylserotonin O-methyltransferase. Catalyzes the transfer of a methyl group onto N-acetylserotonin, producing melatonin (N- acetyl-5-methoxyt [...] </t>
  </si>
  <si>
    <t>OMT1</t>
  </si>
  <si>
    <t>Arabidopsis glycine rich protein 3; Encodes a glycine-rich protein that is expressed mainly in stems and leaves. mRNA levels are upregulated in response to ABA, salicylic acid and ethylene but downregulated in response to dessication</t>
  </si>
  <si>
    <t>GRP-3</t>
  </si>
  <si>
    <t>Aspartate carbamoyltransferase; Peptide hormone required for contiguous Casparian strip diffusion barrier formation in roots via the regulation of CASPs protein expression and distribution in a GSO1-GSO2 signaling pathway. The Casparian strip is required for ion homeostasis (e.g. iron and potassium ions)</t>
  </si>
  <si>
    <t>AT2G16385</t>
  </si>
  <si>
    <t>Irregular xylem protein (duf579); Protein of unknown function (DUF579); Required for xylan biosynthesis, but not directly involved in catalyzing the addition of sugars to the growing polymer</t>
  </si>
  <si>
    <t>IRX15-L</t>
  </si>
  <si>
    <t xml:space="preserve">(E)-beta-ocimene synthase, chloroplastic; In the Col ecotype, no functional protein is encoded at this locus due to the presence of a two-base (AT) insertion 184 nucleotides downstream of the start codon leading to a frame shift and premature translational termination. However, in the Ws ecotype, a functional terpene synthase that localizes to the chloroplast is encoded at this locus. It can catalyze the synthesis of (E)-beta-ocimene and (E,E)-alpha farnesene in vitro, but, it has more activity as an (E)-beta-ocimene synthase activity in vivo. This may reflect the greater availability  [...] </t>
  </si>
  <si>
    <t xml:space="preserve">Glycoside hydrolase family 28 protein; Pectin lyase-like superfamily protein; Its function is described as polygalacturonase activity; Involved in carbohydrate metabolic process; Located in endomembrane system; Expressed in central cell, flower; Expressed during petal differentiation and expansion stage; Contains the following InterPro domains: Pectin lyase fold/virulence factor (InterPro:IPR011050), Glycoside hydrolase, family 28 (InterPro:IPR000743), Pectin lyase fold (InterPro:IPR012334), Parallel beta-helix repeat (InterPro:IPR006626); BEST Arabidopsis thaliana protein match is: Pe [...] </t>
  </si>
  <si>
    <t>AT3G48950</t>
  </si>
  <si>
    <t>Transcription factor-like protein; Encodes a putative MYB transcription factor</t>
  </si>
  <si>
    <t>MYB68</t>
  </si>
  <si>
    <t xml:space="preserve">NAM (No apical meristem)-like protein; Arabidopsis NAC domain containing protein 39 (ANAC039); Its function is described as sequence-specific DNA binding transcription factor activity; Involved in multicellular organismal development, regulation of transcription; Located in cellular_component unknown; Expressed in stem, hypocotyl, root, leaf; Expressed during LP.04 four leaves visible, LP.02 two leaves visible; Contains the following InterPro domains: No apical meristem (NAM) protein (InterPro:IPR003441); BEST Arabidopsis thaliana protein match is: NAC domain containing protein 58 (TAI [...] </t>
  </si>
  <si>
    <t>NAC038</t>
  </si>
  <si>
    <t>Laccase-14; Putative laccase, a member of laccase family of genes (17 members in Arabidopsis)</t>
  </si>
  <si>
    <t>GDSL-like Lipase/Acylhydrolase superfamily protein; Contains the following InterPro domains: Lipase, GDSL, active site (InterPro:IPR008265), Lipase, GDSL (InterPro:IPR001087); BEST Arabidopsis thaliana protein match is: SGNH hydrolase-type esterase superfamily protein (TAIR:AT1G75880.2); Has 3444 Blast hits to 3405 proteins in 204 species: Archae - 0; Bacteria - 282; Metazoa - 0; Fungi - 26; Plants - 3125; Viruses - 0; Other Eukaryotes - 11 (source: NCBI BLink); Belongs to the 'GDSL' lipolytic enzyme family</t>
  </si>
  <si>
    <t>AT1G75900</t>
  </si>
  <si>
    <t xml:space="preserve">ROP-interactive CRIB motif-containing protein 4; Functions as downstream effector of Rho-related GTP binding proteins of the "Rho of Plants" (ROPs) family. Participates in the propagation of ROP GTPase signals in specific cellular responses. Required for actin cortical microfilament assembly. Activated by ARAC4/ROP2 to promote the assembly of cortical actin microfilaments required for lobe formation and lateral expansion of pavement cells. Interaction with, and activation by ARAC4/ROP2 is inhibited by RIC1. Functions as downstream effector of ARAC11/ROP1 to promote the assembly of apic [...] </t>
  </si>
  <si>
    <t xml:space="preserve">Nac domain containing protein 75; Transcription activator involved in xylem formation . Promotes the expression of the secondary wall-associated transcription factor MYB46 . Functions upstream of NAC030/VND7, a master switch of xylem vessel differentiation . Acts as upstream regulator of NAC101/VND6 and LBD30/ASL19 </t>
  </si>
  <si>
    <t>NAC075</t>
  </si>
  <si>
    <t xml:space="preserve">GDSL-like Lipase/Acylhydrolase superfamily protein; Its function is described as hydrolase activity, acting on ester bonds, carboxylesterase activity; Involved in lipid metabolic process; Located in endomembrane system; Expressed in 18 plant structures; Expressed during 9 growth stages; Contains the following InterPro domains: Lipase, GDSL (InterPro:IPR001087); BEST Arabidopsis thaliana protein match is: GDSL-like Lipase/Acylhydrolase superfamily protein (TAIR:AT2G42990.1); Has 30201 Blast hits to 17322 proteins in 780 species: Archae - 12; Bacteria - 1396; Metazoa - 17338; Fungi - 342 [...] </t>
  </si>
  <si>
    <t>AT4G26790</t>
  </si>
  <si>
    <t>Methionine-gamma-lyase; Methionine gamma-lyase; Catalyzes the degradation of L-methionine to alpha- ketobutyrate, methanethiol and ammonia. Exhibits a high activity toward L-methionine, L-ethionine, L-homocysteine and seleno-L- methionine, but not L-cysteine. Involved in an alternative cysteine biosynthesis pathway to the reverse trans-sulfuration pathway (methionine-&gt;homocysteine-&gt;cystathionine-&gt;cysteine) in which methanethiol is an intermediate. Mediates also an alternative isoleucine biosynthesis pathway in which 2- ketobutyrate is an intermediate</t>
  </si>
  <si>
    <t>MGL</t>
  </si>
  <si>
    <t xml:space="preserve">Pectin lyase-like superfamily protein; Its function is described as pectate lyase activity; Involved in biological_process unknown; Located in endomembrane system; Expressed in 17 plant structures; Expressed during 11 growth stages; Contains the following InterPro domains: Pectin lyase fold/virulence factor (InterPro:IPR011050), AmbAllergen (InterPro:IPR018082), Pectate lyase/Amb allergen (InterPro:IPR002022), Pectin lyase fold (InterPro:IPR012334); BEST Arabidopsis thaliana protein match is: Pectin lyase-like superfamily protein (TAIR:AT5G63180.1); Has 1638 Blast hits to 1629 proteins [...] </t>
  </si>
  <si>
    <t>AT3G27400</t>
  </si>
  <si>
    <t>C2H2 and C2HC zinc fingers superfamily protein; Probable transcription factor that may be involved in stress responses</t>
  </si>
  <si>
    <t>ZAT11</t>
  </si>
  <si>
    <t>Camelliol C synthase 1; Converts oxidosqualene to camelliol C. Minor production of achilleol and beta-amyrin</t>
  </si>
  <si>
    <t xml:space="preserve">Bzip transcription factor family protein; Together with TGA9, basic leucine-zipper transcription factor required for anther development, probably via the activation of SPL expression in anthers and via the regulation of genes with functions in early and middle tapetal development . Required for signaling responses to pathogen-associated molecular patterns (PAMPs) such as flg22 that involves chloroplastic reactive oxygen species (ROS) production and subsequent expression of H(2)O(2)-responsive genes </t>
  </si>
  <si>
    <t>TGA10</t>
  </si>
  <si>
    <t>Uncharacterized protein At1g59590; ZCF37 mRNA, complete cds</t>
  </si>
  <si>
    <t xml:space="preserve">Putative chloroplast nucleoid DNA binding protein; Eukaryotic aspartyl protease family protein; Its function is described as aspartic-type endopeptidase activity; Involved in proteolysis; Located in endomembrane system; Expressed in 10 plant structures; Expressed during 4 anthesis, C globular stage, petal differentiation and expansion stage; Contains the following InterPro domains: Peptidase aspartic (InterPro:IPR021109), Peptidase aspartic, catalytic (InterPro:IPR009007), Peptidase A1 (InterPro:IPR001461); BEST Arabidopsis thaliana protein match is: Eukaryotic aspartyl protease family [...] </t>
  </si>
  <si>
    <t>AT2G03200</t>
  </si>
  <si>
    <t>Hxxxd-type acyl-transferase family protein; Involved in biosynthesis of the epicuticular wax. Plays a role in very-long-chain fatty acid (VLCFA) biosynthesis and is required for C30 fatty acid elongation in leaf. Despite its classification as a BAHD acyltransferase based on sequence homology, CER26 does not seem to share the catalytic mechanism of the members of the BAHD family</t>
  </si>
  <si>
    <t>AT4G13840</t>
  </si>
  <si>
    <t xml:space="preserve">HAD superfamily, subfamily IIIB acid phosphatase ; Its function is described as acid phosphatase activity; Involved in biological_process unknown; Located in endomembrane system; Expressed in 21 plant structures; Expressed during 9 growth stages; Contains the following InterPro domains: Acid phosphatase (Class B) (InterPro:IPR005519), Vegetative storage protein/acid phosphatase (InterPro:IPR014403), Acid phosphatase, plant (InterPro:IPR010028); BEST Arabidopsis thaliana protein match is: HAD superfamily, subfamily IIIB acid phosphatase (TAIR:AT5G51260.1); Has 924 Blast hits to 919 prot [...] </t>
  </si>
  <si>
    <t>AT4G25150</t>
  </si>
  <si>
    <t>Respiratory burst oxidase homolog protein F; Calcium-dependent NADPH oxidase that generates superoxide. Generates reactive oxygen species (ROS) during incompatible interactions with pathogens and is important in the regulation of the hypersensitive response (HR). Involved in abscisic acid-induced stomatal closing and in UV-B and abscisic acid ROS-dependent signaling; Belongs to the RBOH (TC 5.B.1.3) family</t>
  </si>
  <si>
    <t>RBOHF</t>
  </si>
  <si>
    <t>RING/U-box superfamily protein; Its function is described as zinc ion binding; Contains the following InterPro domains: Zinc finger, RING-type (InterPro:IPR001841), Zinc finger, C3HC4 RING-type (InterPro:IPR018957); BEST Arabidopsis thaliana protein match is: RING/U-box superfamily protein (TAIR:AT1G04360.1); Has 1807 Blast hits to 1807 proteins in 277 species: Archae - 0; Bacteria - 0; Metazoa - 736; Fungi - 347; Plants - 385; Viruses - 0; Other Eukaryotes - 339 (source: NCBI BLink)</t>
  </si>
  <si>
    <t>AT5G43420</t>
  </si>
  <si>
    <t>Low-molecular-weight cysteine-rich 69; 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LCR69</t>
  </si>
  <si>
    <t xml:space="preserve">Uncharacterised protein family (UPF0497); Its function is described as molecular_function unknown; Involved in biological_process unknown; Located in endomembrane system; Expressed in hypocotyl, flower; Expressed during petal differentiation and expansion stage; Contains the following InterPro domains: Uncharacterised protein family UPF0497, trans-membrane plant (InterPro:IPR006702), Uncharacterised protein family UPF0497, trans-membrane plant subgroup (InterPro:IPR006459); BEST Arabidopsis thaliana protein match is: Uncharacterised protein family (UPF0497) (TAIR:AT4G03540.1); Has 592  [...] </t>
  </si>
  <si>
    <t>AT1G03700</t>
  </si>
  <si>
    <t>Pectin lyase-like superfamily protein; Acts in the modification of cell walls via demethylesterification of cell wall pectin</t>
  </si>
  <si>
    <t>AT3G24130</t>
  </si>
  <si>
    <t>Polyketide cyclase/dehydrase and lipid transport superfamily protein; Its function is described as molecular_function unknown; Involved in response to biotic stimulus, defense response; Located in cellular_component unknown; Expressed in cotyledon, root; Contains the following InterPro domains: Bet v I allergen (InterPro:IPR000916); BEST Arabidopsis thaliana protein match is: MLP-like protein 328 (TAIR:AT2G01520.1); Has 365 Blast hits to 337 proteins in 40 species: Archae - 0; Bacteria - 0; Metazoa - 0; Fungi - 0; Plants - 365; Viruses - 0; Other Eukaryotes - 0 (source: NCBI BLink)</t>
  </si>
  <si>
    <t>AT4G14060</t>
  </si>
  <si>
    <t xml:space="preserve">ABC-2 type transporter family protein; Its function is described as ATPase activity, coupled to transmembrane movement of substances; Located in chloroplast, membrane; Contains the following InterPro domains: ATPase, AAA+ type, core (InterPro:IPR003593), ABC transporter-like (InterPro:IPR003439), ABC-2 type transporter (InterPro:IPR013525), ABC transporter, conserved site (InterPro:IPR017871); BEST Arabidopsis thaliana protein match is: ABC-2 type transporter family protein (TAIR:AT5G52860.1); Has 1807 Blast hits to 1807 proteins in 277 species: Archae - 0; Bacteria - 0; Metazoa - 736; [...] </t>
  </si>
  <si>
    <t xml:space="preserve">Patatin-like protein 2; Possesses non-specific lipolytic acyl hydrolase (LAH) activity. Catalyzes the hydrolysis of the galactolipids monogalactosyldiacylglycerol (MGDG) and digalactosyldiacylglycerol (DGDG), and less efficiently the phoshpolipids phosphatidylcholine (PC), phosphatidylethanolamine (PE), phosphatidylglycerol (PG), phosphatidic acid (PA), phosphatidylserine (PS) and phosphatidylinositol (PI). Favors the release of fatty acid at the sn-1 position for PC or PE and the sn-2 position for PG, PA, PS and PI. Negatively affects disease resistance to the necrotic fungal pathogen [...] </t>
  </si>
  <si>
    <t>PLA2A</t>
  </si>
  <si>
    <t>At2g36295; Unknown protein; Has 35333 Blast hits to 34131 proteins in 2444 species: Archae - 798; Bacteria - 22429; Metazoa - 974; Fungi - 991; Plants - 531; Viruses - 0; Other Eukaryotes - 9610 (source: NCBI BLink)</t>
  </si>
  <si>
    <t>AT2G36295</t>
  </si>
  <si>
    <t xml:space="preserve">HAD superfamily, subfamily IIIB acid phosphatase ; Its function is described as acid phosphatase activity; Involved in biological_process unknown; Located in endomembrane system; Expressed in 24 plant structures; Expressed during 15 growth stages; Contains the following InterPro domains: Acid phosphatase (Class B) (InterPro:IPR005519), Vegetative storage protein/acid phosphatase (InterPro:IPR014403), Acid phosphatase, plant (InterPro:IPR010028); BEST Arabidopsis thaliana protein match is: HAD superfamily, subfamily IIIB acid phosphatase (TAIR:AT4G25150.1); Has 906 Blast hits to 901 pro [...] </t>
  </si>
  <si>
    <t>AT5G51260</t>
  </si>
  <si>
    <t>Uncharacterized protein At5g56550; Encodes OXIDATIVE STRESS 3 (OXS3)&amp;#65292; involved in tolerance to heavy metals and oxidative stress</t>
  </si>
  <si>
    <t>OXS3</t>
  </si>
  <si>
    <t xml:space="preserve">Tricyclene synthase, chloroplastic; Encodes an (E,E)-alpha-farnesene synthase in the Col ecotype of Arabidopsis. This enzyme can also catalyze the formation of (E)-beta-ocimene as well as trace amounts of myrcene and other related compounds in vitro. The cytosolic localization of the protein may make it favor (E,E)-alpha-farnesene biosynthesis because the precursor of this product, FPP, is primarily cytosolic. Transcript levels for this gene increase in response to treatment with the jasmonic acid mimic coronalon or in response to the insect &lt;i&gt;Plutella xylostella&lt;/i&gt;. TPS03 transcript [...] </t>
  </si>
  <si>
    <t>TPS03</t>
  </si>
  <si>
    <t>Hevein-like preproprotein; Encodes a protein similar to the antifungal chitin-binding protein hevein from rubber tree latex. mRNA levels increase in response to ethylene and turnip crinkle virus infection</t>
  </si>
  <si>
    <t>PR4</t>
  </si>
  <si>
    <t>Pinoresinol/lariciresinol reductase; Pinoresinol reductase 1; Reductase involved in lignan biosynthesis. Unlike conventional pinoresinol reductases that can reduce both pinoresinol and lariciresinol, PRR1 shows a strict substrate preference toward pinoresinol. Active on both (+) and (-)- pinoresinol. Abstracts the 4R-hydride from the NADPH cofactor during catalysis</t>
  </si>
  <si>
    <t>PRR1</t>
  </si>
  <si>
    <t xml:space="preserve">HAD superfamily, subfamily IIIB acid phosphatase ; Its function is described as acid phosphatase activity; Involved in biological_process unknown; Located in endomembrane system; Expressed in 7 plant structures; Expressed during petal differentiation and expansion stage, D bilateral stage; Contains the following InterPro domains: Acid phosphatase (Class B) (InterPro:IPR005519), Vegetative storage protein/acid phosphatase (InterPro:IPR014403), Acid phosphatase, plant (InterPro:IPR010028); BEST Arabidopsis thaliana protein match is: HAD superfamily, subfamily IIIB acid phosphatase (TAIR: [...] </t>
  </si>
  <si>
    <t>AT4G29270</t>
  </si>
  <si>
    <t>ERV-F (C)1 provirus ancestral Env polyprotein, putative (DUF604); Protein of unknown function (DUF604); Contains the following InterPro domains: Protein of unknown function DUF604 (InterPro:IPR006740); BEST Arabidopsis thaliana protein match is: Protein of unknown function (DUF604) (TAIR:AT4G15240.1); Has 523 Blast hits to 513 proteins in 78 species: Archae - 0; Bacteria - 0; Metazoa - 61; Fungi - 172; Plants - 273; Viruses - 0; Other Eukaryotes - 17 (source: NCBI BLink)</t>
  </si>
  <si>
    <t>AT1G05280</t>
  </si>
  <si>
    <t xml:space="preserve">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3 belongs to the clade IV, with AtMLO2, AtMLO6 and AtMLO12. The gene is expressed during early seedling growth, in primary root and lateral root primordia, in fruit abscission zone, in vascular system of cotyledons and in trichomes of young leaves,; it was not [...] </t>
  </si>
  <si>
    <t>MLO3</t>
  </si>
  <si>
    <t>MYB-related transcription factor-like protein; Member of the R2R3 factor gene family</t>
  </si>
  <si>
    <t>MYB67</t>
  </si>
  <si>
    <t xml:space="preserve">GDSL-like Lipase/Acylhydrolase superfamily protein; Its function is described as hydrolase activity, acting on ester bonds, carboxylesterase activity; Involved in lipid metabolic process; Located in endomembrane system; Expressed in embryo, hypocotyl, root, flower; Expressed during 4 anthesis, C globular stage; Contains the following InterPro domains: Lipase, GDSL (InterPro:IPR001087); BEST Arabidopsis thaliana protein match is: GDSL-like Lipase/Acylhydrolase superfamily protein (TAIR:AT3G50400.1); Has 3581 Blast hits to 3540 proteins in 243 species: Archae - 0; Bacteria - 373; Metazoa [...] </t>
  </si>
  <si>
    <t>AT2G23540</t>
  </si>
  <si>
    <t>Embryo sac development arrest 4 (EDA4); Contains the following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1G05450.2); Has 541 Blast hits to 526 proteins in 56 species: Archae - 0; Bacteria - 35; Metazoa - 27; Fungi - 2; Plants - 459; Viruses - 2; Other Eukaryotes - 16 (source: NCBI BLink)</t>
  </si>
  <si>
    <t>EDA4</t>
  </si>
  <si>
    <t>Germin-like protein subfamily 1 member 7; May play a role in plant defense. Probably has no oxalate oxidase activity even if the active site is conserved</t>
  </si>
  <si>
    <t>AT3G05950</t>
  </si>
  <si>
    <t xml:space="preserve">Disease resistance protein (TIR-NBS-LRR class), putative; Its function is described as transmembrane receptor activity, nucleoside-triphosphatase activity, nucleotide binding, ATP binding; Involved in signal transduction, defense response, apoptosis, innate immune response; Located in intrinsic to membrane; Expressed in epidermis; Contains the following InterPro domains: ATPase, AAA+ type, core (InterPro:IPR003593), NB-ARC (InterPro:IPR002182), Leucine-rich repeat (InterPro:IPR001611), Disease resistance protein (InterPro:IPR000767), Toll-Interleukin receptor (InterPro:IPR000157); BEST [...] </t>
  </si>
  <si>
    <t>AT3G25510</t>
  </si>
  <si>
    <t>Uncharacterised conserved protein UCP015417, vWA; Contains the following InterPro domains: Uncharacterised conserved protein UCP015417, vWA (InterPro:IPR011205), von Willebrand factor, type A (InterPro:IPR002035); BEST Arabidopsis thaliana protein match is: Uncharacterised conserved protein UCP015417, vWA (TAIR:AT3G24780.1); Has 1807 Blast hits to 1807 proteins in 277 species: Archae - 0; Bacteria - 0; Metazoa - 736; Fungi - 347; Plants - 385; Viruses - 0; Other Eukaryotes - 339 (source: NCBI BLink)</t>
  </si>
  <si>
    <t>AT5G13210</t>
  </si>
  <si>
    <t>Laccase-7; Putative laccase, a member of laccase family of genes (17 members in Arabidopsis)</t>
  </si>
  <si>
    <t>1-aminocyclopropane-1-carboxylate oxidase 1; Enzyme involved in the ethylene biosynthesis. May promote stem elongation by maximizing the extensibility cells, possibly by activating ethylene biosynthesis, in response to very- long-chain fatty acids (VLCFAs C20:0 to C30:0)</t>
  </si>
  <si>
    <t>At2g19590</t>
  </si>
  <si>
    <t>RING/U-box superfamily protein; Its function is described as zinc ion binding; Located in endomembrane system; Contains the following InterPro domains: Zinc finger, RING-type (InterPro:IPR001841), Zinc finger, C3HC4 RING-type (InterPro:IPR018957); BEST Arabidopsis thaliana protein match is: RING/U-box superfamily protein (TAIR:AT5G66070.1); Has 9570 Blast hits to 9551 proteins in 280 species: Archae - 0; Bacteria - 6; Metazoa - 2563; Fungi - 715; Plants - 4921; Viruses - 21; Other Eukaryotes - 1344 (source: NCBI BLink)</t>
  </si>
  <si>
    <t>AT3G20395</t>
  </si>
  <si>
    <t>Formin-like protein 8; Encodes a group I formin. Binds to F-actin barbed ends. Has severing actin filaments activity. Binds profilin. Involved in the initiation and tip growth of root hairs through regulation of actin cytoskeleton</t>
  </si>
  <si>
    <t>FH8</t>
  </si>
  <si>
    <t>Cytochrome P450, family 86, subfamily A, polypeptide 1; Catalyzes the omega-hydroxylation of various fatty acids (FA). Acts on saturated and unsaturated fatty acids with chain lengths from C12 to C18 but not on hexadecane; Belongs to the cytochrome P450 family</t>
  </si>
  <si>
    <t>CYP86A1</t>
  </si>
  <si>
    <t>Hydroxyproline-rich glycoprotein family protein; Its function is described as molecular_function unknown; Involved in biological_process unknown; Located in endomembrane system; Expressed in 21 plant structures; Expressed during 12 growth stages; BEST Arabidopsis thaliana protein match is: hydroxyproline-rich glycoprotein family protein (TAIR:AT5G09530.1); Has 4837 Blast hits to 2182 proteins in 495 species: Archae - 22; Bacteria - 2025; Metazoa - 1314; Fungi - 166; Plants - 730; Viruses - 63; Other Eukaryotes - 517 (source: NCBI BLink)</t>
  </si>
  <si>
    <t>PELPK2</t>
  </si>
  <si>
    <t>Hydroxycinnamoyl- coa:&amp;omega;-hydroxyacid o-hydroxycinnamoyltransferase; Omega-hydroxypalmitate O-feruloyl transferase; Involved in the synthesis of aromatics of the suberin polymer. Specifically affects the accumulation of the ferulate constituent of suberin in roots and seeds, but has no effect on the content of p-coumarate or sinapate</t>
  </si>
  <si>
    <t>RWP1</t>
  </si>
  <si>
    <t xml:space="preserve">Pollen Ole e 1 allergen and extensin family protein; Its function is described as molecular_function unknown; Involved in biological_process unknown; Located in endomembrane system; Expressed in 8 plant structures; Expressed during 4 anthesis, petal differentiation and expansion stage; Contains the following InterPro domains: Pollen Ole e 1 allergen/extensin (InterPro:IPR006041); BEST Arabidopsis thaliana protein match is: Pollen Ole e 1 allergen and extensin family protein (TAIR:AT2G40113.1); Has 30201 Blast hits to 17322 proteins in 780 species: Archae - 12; Bacteria - 1396; Metazoa  [...] </t>
  </si>
  <si>
    <t>AT5G47635</t>
  </si>
  <si>
    <t>Arabidopsis thaliana lupeol synthase 1; Lupeol synthase. Converts oxidosqualene to multiple triterpene alcohols and a triterpene diols. This conversion proceeds through the formation of a 17&amp;#946;-dammarenyl cation</t>
  </si>
  <si>
    <t>LUP1</t>
  </si>
  <si>
    <t xml:space="preserve">UDP-Glycosyltransferase superfamily protein; Its function is described as UDP-glycosyltransferase activity, transferase activity, transferring glycosyl groups; Involved in metabolic process; Located in cellular_component unknown; Expressed in root; Contains the following InterPro domains: UDP-glucuronosyl/UDP-glucosyltransferase (InterPro:IPR002213); BEST Arabidopsis thaliana protein match is: UDP-Glycosyltransferase superfamily protein (TAIR:AT1G05675.1); Has 7982 Blast hits to 7880 proteins in 431 species: Archae - 0; Bacteria - 322; Metazoa - 2378; Fungi - 47; Plants - 5098; Viruses [...] </t>
  </si>
  <si>
    <t>AT3G02100</t>
  </si>
  <si>
    <t xml:space="preserve">ABC-2 type transporter family protein; Its function is described as ATPase activity, coupled to transmembrane movement of substances; Involved in response to nematode; Located in membrane; Expressed in 10 plant structures; Expressed during 4 anthesis, C globular stage, petal differentiation and expansion stage; Contains the following InterPro domains: ATPase, AAA+ type, core (InterPro:IPR003593), ABC transporter-like (InterPro:IPR003439), ABC-2 type transporter (InterPro:IPR013525), ABC transporter, conserved site (InterPro:IPR017871); BEST Arabidopsis thaliana protein match is: ABC-2  [...] </t>
  </si>
  <si>
    <t>GLYCEROL-3-PHOSPHATE sn-2-ACYLTRANSFERASE 5; Glycerol-3-phosphate acyltransferase 5; Esterifies acyl-group from acyl-ACP to the sn-1 position of glycerol-3-phosphate, an essential step in glycerolipid biosynthesis</t>
  </si>
  <si>
    <t>GPAT5</t>
  </si>
  <si>
    <t>Palmitoyl-acyl carrier protein thioesterase, chloroplastic; Plays an essential role in chain termination during de novo fatty acid synthesis. Possesses high thioesterase activity for palmitoyl-ACP versus other acyl-ACPs. Substrate preference is 16:0 &gt; 18:1 &gt; 18:0 &gt; 16:1. Plays an essential role in the supply of saturated fatty acids necessary for plant growth and seed development. Contributes to 16:0 production particularly in flowers. May be involved in the synthesis of long chain fatty acid</t>
  </si>
  <si>
    <t xml:space="preserve">Cupredoxin superfamily protein; Its function is described as electron carrier activity, copper ion binding; Located in anchored to membrane; Expressed in 17 plant structures; Expressed during 9 growth stages; Contains the following InterPro domains: Plastocyanin-like (InterPro:IPR003245), Cupredoxin (InterPro:IPR008972), Blue (type 1) copper domain (InterPro:IPR000923); BEST Arabidopsis thaliana protein match is: Cupredoxin superfamily protein (TAIR:AT1G22480.1); Has 1425 Blast hits to 1386 proteins in 65 species: Archae - 0; Bacteria - 2; Metazoa - 0; Fungi - 0; Plants - 1420; Viruses [...] </t>
  </si>
  <si>
    <t>AT1G72230</t>
  </si>
  <si>
    <t>Pathogenesis-related thaumatin superfamily protein; Contains the following InterPro domains: Thaumatin, conserved site (InterPro:IPR017949), Thaumatin, pathogenesis-related (InterPro:IPR001938); BEST Arabidopsis thaliana protein match is: Pathogenesis-related thaumatin superfamily protein (TAIR:AT1G75800.1); Has 35333 Blast hits to 34131 proteins in 2444 species: Archae - 798; Bacteria - 22429; Metazoa - 974; Fungi - 991; Plants - 531; Viruses - 0; Other Eukaryotes - 9610 (source: NCBI BLink)</t>
  </si>
  <si>
    <t>AT1G20030</t>
  </si>
  <si>
    <t>Probable WRKY transcription factor 56; Transcription factor. Interacts specifically with the W box (5'-(T)TGAC[CT]-3'), a frequently occurring elicitor- responsive cis-acting element (By similarity)</t>
  </si>
  <si>
    <t>WRKY56</t>
  </si>
  <si>
    <t xml:space="preserve">Uncharacterised protein family (UPF0497); Its function is described as molecular_function unknown; Involved in biological_process unknown; Located in endomembrane system; Expressed in hypocotyl, root; Contains the following InterPro domains: Uncharacterised protein family UPF0497, trans-membrane plant (InterPro:IPR006702), Uncharacterised protein family UPF0497, trans-membrane plant subgroup (InterPro:IPR006459); BEST Arabidopsis thaliana protein match is: Uncharacterised protein family (UPF0497) (TAIR:AT4G20390.1); Has 554 Blast hits to 554 proteins in 21 species: Archae - 0; Bacteria [...] </t>
  </si>
  <si>
    <t>AT5G44550</t>
  </si>
  <si>
    <t xml:space="preserve">Probable protein phosphatase 2C 24; Highly ABA-induced PP2C gene 3 (HAI3); Its function is described as protein serine/threonine phosphatase activity, catalytic activity; Involved in protein amino acid dephosphorylation; Located in protein serine/threonine phosphatase complex; Contains the following InterPro domains: Protein phosphatase 2C, manganese/magnesium aspartate binding site (InterPro:IPR000222), Protein phosphatase 2C-related (InterPro:IPR001932), Protein phosphatase 2C (InterPro:IPR015655), Protein phosphatase 2C, N-terminal (InterPro:IPR014045); BEST Arabidopsis thaliana pro [...] </t>
  </si>
  <si>
    <t>Pathogenesis-related family protein; Has 201 Blast hits to 200 proteins in 70 species: Archae - 0; Bacteria - 51; Metazoa - 15; Fungi - 40; Plants - 93; Viruses - 0; Other Eukaryotes - 2 (source: NCBI BLink)</t>
  </si>
  <si>
    <t>AT1G78780</t>
  </si>
  <si>
    <t>GroES-like zinc-binding alcohol dehydrogenase family protein; Converts sorbitol to fructose. Mostly active with sorbitol, ribitol and xylitol as substrates; Belongs to the zinc-containing alcohol dehydrogenase family</t>
  </si>
  <si>
    <t>AT5G51970</t>
  </si>
  <si>
    <t>Arabidopsis thaliana wrky dna-binding protein 24; Probable WRKY transcription factor 24; Transcription factor. Interacts specifically with the W box (5'-(T)TGAC[CT]-3'), a frequently occurring elicitor- responsive cis-acting element (By similarity)</t>
  </si>
  <si>
    <t>WRKY24</t>
  </si>
  <si>
    <t>Terpenoid cyclases family protein; Converts oxidosqualene to beta-amyrin</t>
  </si>
  <si>
    <t>BAS</t>
  </si>
  <si>
    <t xml:space="preserve">Chaperone DnaJ-domain superfamily protein; Its function is described as unfolded protein binding, heat shock protein binding; Involved in protein folding; Located in cellular_component unknown; Contains the following InterPro domains: Molecular chaperone, heat shock protein, Hsp40, DnaJ (InterPro:IPR015609), Heat shock protein DnaJ, N-terminal (InterPro:IPR001623), Heat shock protein DnaJ (InterPro:IPR003095); BEST Arabidopsis thaliana protein match is: Chaperone DnaJ-domain superfamily protein (TAIR:AT4G19570.1); Has 18848 Blast hits to 18845 proteins in 3064 species: Archae - 137; Ba [...] </t>
  </si>
  <si>
    <t>AT3G06778</t>
  </si>
  <si>
    <t>C2H2-type zinc finger family protein; 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t>
  </si>
  <si>
    <t>RHL41</t>
  </si>
  <si>
    <t xml:space="preserve">GDSL-like Lipase/Acylhydrolase superfamily protein; Its function is described as hydrolase activity, acting on ester bonds, carboxylesterase activity; Involved in lipid metabolic process; Located in endomembrane system; Expressed in shoot, hypocotyl, root, flower, carpel; Expressed during petal differentiation and expansion stage; Contains the following InterPro domains: Lipase, GDSL (InterPro:IPR001087); BEST Arabidopsis thaliana protein match is: SGNH hydrolase-type esterase superfamily protein (TAIR:AT5G37690.1); Has 3571 Blast hits to 3529 proteins in 266 species: Archae - 0; Bacte [...] </t>
  </si>
  <si>
    <t>AT1G74460</t>
  </si>
  <si>
    <t>Uncharacterized protein At5g07475; Cupredoxin superfamily protein; Its function is described as electron carrier activity, copper ion binding; Located in anchored to membrane; Contains the following InterPro domains: Plastocyanin-like (InterPro:IPR003245), Cupredoxin (InterPro:IPR008972); BEST Arabidopsis thaliana protein match is: uclacyanin 1 (TAIR:AT2G32300.1); Has 30201 Blast hits to 17322 proteins in 780 species: Archae - 12; Bacteria - 1396; Metazoa - 17338; Fungi - 3422; Plants - 5037; Viruses - 0; Other Eukaryotes - 2996 (source: NCBI BLink)</t>
  </si>
  <si>
    <t>AT5G07475</t>
  </si>
  <si>
    <t xml:space="preserve">Bifunctional inhibitor/lipid-transfer protein/seed storage 2S albumin superfamily protein; Its function is described as lipid binding; Involved in lipid transport; Located in anchored to membrane; Expressed in 14 plant structures; Expressed during 10 growth stages; Contains the following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 [...] </t>
  </si>
  <si>
    <t>AT3G22600</t>
  </si>
  <si>
    <t xml:space="preserve">2-oxoglutarate (2OG) and Fe(II)-dependent oxygenase superfamily protein; Its function is described as oxidoreductase activity, iron ion binding; Involved in oxidation reduction; Expressed in 22 plant structures; Expressed during 13 growth stages; Contains the following InterPro domains: Isopenicillin N synthase (InterPro:IPR002283), Oxoglutarate/iron-dependent oxygenase (InterPro:IPR005123); BEST Arabidopsis thaliana protein match is: senescence-related gene 1 (TAIR:AT1G17020.1); Has 8641 Blast hits to 8595 proteins in 1007 species: Archae - 0; Bacteria - 1122; Metazoa - 113; Fungi - 9 [...] </t>
  </si>
  <si>
    <t>AT1G78550</t>
  </si>
  <si>
    <t>Wound-responsive family protein; Contains the following InterPro domains: Protein of unknown function wound-induced (InterPro:IPR022251); BEST Arabidopsis thaliana protein match is: Wound-responsive family protein (TAIR:AT4G10270.1); Has 164 Blast hits to 163 proteins in 16 species: Archae - 0; Bacteria - 0; Metazoa - 0; Fungi - 0; Plants - 164; Viruses - 0; Other Eukaryotes - 0 (source: NCBI BLink)</t>
  </si>
  <si>
    <t>AT4G10265</t>
  </si>
  <si>
    <t xml:space="preserve">Bifunctional inhibitor/lipid-transfer protein/seed storage 2S albumin superfamily protein; Its function is described as lipid binding; Involved in lipid transport; Located in chloroplast envelope; Expressed in 9 plant structures; Expressed during 4 anthesis, C globular stage, petal differentiation and expansion stage; Contains the following InterPro domains: Bifunctional inhibitor/plant lipid transfer protein/seed storage (InterPro:IPR016140), Plant lipid transfer protein/seed storage/trypsin-alpha amylase inhibitor (InterPro:IPR003612); BEST Arabidopsis thaliana protein match is: Bifu [...] </t>
  </si>
  <si>
    <t>AT3G22620</t>
  </si>
  <si>
    <t xml:space="preserve">NAC domain containing protein 58 (NAC058); Its function is described as sequence-specific DNA binding transcription factor activity; Involved in multicellular organismal development, regulation of transcription; Located in cellular_component unknown; Expressed in hypocotyl, root, flower; Expressed during petal differentiation and expansion stage; Contains the following InterPro domains: No apical meristem (NAM) protein (InterPro:IPR003441); BEST Arabidopsis thaliana protein match is: NAC domain containing protein 38 (TAIR:AT2G24430.2); Has 3056 Blast hits to 3045 proteins in 77 species [...] </t>
  </si>
  <si>
    <t>NAC058</t>
  </si>
  <si>
    <t xml:space="preserve">STRUBBELIG-receptor family 5 (SRF5); Its function is described as protein serine/threonine kinase activity, kinase activity, ATP binding; Involved in transmembrane receptor protein tyrosine kinase signaling pathway, protein amino acid phosphorylation; Located in endomembrane system; Expressed in 7 plant structures; Expressed during L mature pollen stage, M germinated pollen stage, 4 anthesis, petal differentiation and expansion stage; Contains the following InterPro domains: Serine/threonine-protein kinase domain (InterPro:IPR002290), Leucine-rich repeat (InterPro:IPR001611), Leucine-r [...] </t>
  </si>
  <si>
    <t xml:space="preserve">Eukaryotic aspartyl protease family protein; Its function is described as aspartic-type endopeptidase activity; Involved in response to salt stress; Located in cell wall, plasma membrane, membrane, plant-type cell wall; Expressed in 6 plant structures; Contains the following InterPro domains: Peptidase aspartic (InterPro:IPR021109), Peptidase aspartic, catalytic (InterPro:IPR009007), Peptidase A1 (InterPro:IPR001461); BEST Arabidopsis thaliana protein match is: Eukaryotic aspartyl protease family protein (TAIR:AT1G03230.1); Has 1398 Blast hits to 1391 proteins in 46 species: Archae - 0 [...] </t>
  </si>
  <si>
    <t>AT1G03220</t>
  </si>
  <si>
    <t xml:space="preserve">SGNH hydrolase-type esterase superfamily protein; Its function is described as lipase activity, hydrolase activity, acting on ester bonds; Involved in lipid metabolic process; Located in endomembrane system; Expressed in shoot, hypocotyl, root; Contains the following InterPro domains: Lipase, GDSL (InterPro:IPR001087), Esterase, SGNH hydrolase-type (InterPro:IPR013830); BEST Arabidopsis thaliana protein match is: GDSL-like Lipase/Acylhydrolase superfamily protein (TAIR:AT1G74460.1); Has 3491 Blast hits to 3453 proteins in 233 species: Archae - 0; Bacteria - 356; Metazoa - 0; Fungi - 50 [...] </t>
  </si>
  <si>
    <t>AT5G37690</t>
  </si>
  <si>
    <t>Expansin-A1; Member of Alpha-Expansin Gene Family. Naming convention from the Expansin Working Group (Kende et al, Plant Mol Bio). Involved in the formation of nematode-induced syncytia in roots of Arabidopsis thaliana</t>
  </si>
  <si>
    <t>EXPA1</t>
  </si>
  <si>
    <t>Transcription factor myb, plant; MYB transcription factor; Member of the R2R3 factor gene family</t>
  </si>
  <si>
    <t>MYB93</t>
  </si>
  <si>
    <t>Heavy metal transport/detoxification superfamily protein; Heavy-metal-binding protein. Binds cadmium. May be involved in cadmium transport and play a role in cadmium detoxification</t>
  </si>
  <si>
    <t>HIPP20</t>
  </si>
  <si>
    <t>AT1G29000</t>
  </si>
  <si>
    <t>Transmembrane protein, putative (duf679 domain membrane protein 2); Involved in membrane remodeling</t>
  </si>
  <si>
    <t>DMP2</t>
  </si>
  <si>
    <t>Uclacyanin 1; Encodes a uclacyanin, a protein precursor that is closely related to precursors of stellacyanins and a blue copper protein from pea pods</t>
  </si>
  <si>
    <t>Senescence-related gene 1; Encodes a novel member of the Fe(II)/ascorbate oxidase gene family; senescence-related gene; Belongs to the iron/ascorbate-dependent oxidoreductase family</t>
  </si>
  <si>
    <t>SRG1</t>
  </si>
  <si>
    <t>Cytochrome P450, family 86, subfamily B, polypeptide 1; Cytochrome P450 CYP86B1, nuclear gene for chloroplast product. CYP86B1 is a very long chain fatty acid hydroxylase specifically involved in polyester monomer biosynthesis during the course of plant development</t>
  </si>
  <si>
    <t>Myzus persicae-induced lipase 1; Triacylglycerol (TAG) lipase. May be involved for TAG storage breakdown during seed germination (By similarity)</t>
  </si>
  <si>
    <t xml:space="preserve">Prolyl oligopeptidase family protein; Its function is described as serine-type peptidase activity, serine-type endopeptidase activity; Involved in proteolysis; Located in chloroplast; Expressed in 24 plant structures; Expressed during 15 growth stages; Contains the following InterPro domains: Peptidase S9, prolyl oligopeptidase, catalytic domain (InterPro:IPR001375), Peptidase S9A, oligopeptidase, N-terminal beta-propeller (InterPro:IPR004106), Peptidase S9A, prolyl oligopeptidase (InterPro:IPR002470); BEST Arabidopsis thaliana protein match is: Prolyl oligopeptidase family protein (TA [...] </t>
  </si>
  <si>
    <t>AT1G76140</t>
  </si>
  <si>
    <t xml:space="preserve">Glycosyl hydrolase family protein with chitinase insertion domain; Its function is described as cation binding, chitinase activity, hydrolase activity, hydrolyzing O-glycosyl compounds, catalytic activity; Involved in carbohydrate metabolic process; Located in cell wall; Expressed in 10 plant structures; Expressed during LP.04 four leaves visible, 4 anthesis, C globular stage; Contains the following InterPro domains: Glycoside hydrolase, family 18, catalytic domain (InterPro:IPR001223), Chitinase II (InterPro:IPR011583), Glycoside hydrolase, catalytic core (InterPro:IPR017853), Glycosi [...] </t>
  </si>
  <si>
    <t>ChiC</t>
  </si>
  <si>
    <t>Heptahelical transmembrane protein1; May act as a negative regulator of abscisic acid (ABA)- mediated osmotic stress signaling and function in cross-talk between cold and osmotic signaling</t>
  </si>
  <si>
    <t xml:space="preserve">HXXXD-type acyl-transferase family protein; Its function is described as transferase activity, transferring acyl groups other than amino-acyl groups, transferase activity; Involved in biological_process unknown; Located in cellular_component unknown; Expressed in root; Contains the following InterPro domains: Transferase (InterPro:IPR003480); BEST Arabidopsis thaliana protein match is: HXXXD-type acyl-transferase family protein (TAIR:AT3G30280.1); Has 2415 Blast hits to 2403 proteins in 134 species: Archae - 0; Bacteria - 0; Metazoa - 0; Fungi - 58; Plants - 2353; Viruses - 0; Other Eu [...] </t>
  </si>
  <si>
    <t>AT3G26040</t>
  </si>
  <si>
    <t>Hydroxyproline-rich glycoprotein family protein; Positive regulator of germination and plant growth</t>
  </si>
  <si>
    <t>PELPK1</t>
  </si>
  <si>
    <t xml:space="preserve">Kunitz family trypsin and protease inhibitor protein; Its function is described as endopeptidase inhibitor activity; Involved in biological_process unknown; Located in apoplast, cell wall; Expressed in 17 plant structures; Expressed during 13 growth stages; Contains the following InterPro domains: Proteinase inhibitor I3, Kunitz legume (InterPro:IPR002160), Kunitz inhibitor ST1-like (InterPro:IPR011065); BEST Arabidopsis thaliana protein match is: kunitz trypsin inhibitor 1 (TAIR:AT1G73260.1); Has 1019 Blast hits to 1019 proteins in 106 species: Archae - 0; Bacteria - 0; Metazoa - 0; F [...] </t>
  </si>
  <si>
    <t>AT1G17860</t>
  </si>
  <si>
    <t>Translocon at the inner envelope membrane of chloroplasts 55-II; Involved in protein precursor import into chloroplasts. Part of the redox regulon consisting of TIC32, TIC 55 and TIC62</t>
  </si>
  <si>
    <t>Serine protease inhibitor, potato inhibitor I-type family protein; Predicted to encode a PR (pathogenesis-related) peptide that belongs to the PR-6 proteinase inhibitor family. Six putative PR-6-type protein encoding genes are found in Arabidopsis: At2g38900, At2g38870, At5g43570, At5g43580, At3g50020 and At3g46860</t>
  </si>
  <si>
    <t>AT2G38870</t>
  </si>
  <si>
    <t xml:space="preserve">Pathogenesis-related thaumatin superfamily protein; Its function is described as molecular_function unknown; Involved in response to other organism; Located in endomembrane system; Expressed in 22 plant structures; Expressed during 13 growth stages; Contains the following InterPro domains: Thaumatin, conserved site (InterPro:IPR017949), Thaumatin, pathogenesis-related (InterPro:IPR001938); BEST Arabidopsis thaliana protein match is: Pathogenesis-related thaumatin superfamily protein (TAIR:AT1G20030.2); Has 1631 Blast hits to 1621 proteins in 190 species: Archae - 2; Bacteria - 41; Meta [...] </t>
  </si>
  <si>
    <t>AT1G75800</t>
  </si>
  <si>
    <t>André et al. 2022</t>
  </si>
  <si>
    <t>Legay et al. 2015</t>
  </si>
  <si>
    <t>Gene symbol (Velasco et al. 2010)</t>
  </si>
  <si>
    <t>Annotation description (Velasco et al. 2010)</t>
  </si>
  <si>
    <t>STRING preferredName</t>
  </si>
  <si>
    <t>STRING annot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11" fontId="0" fillId="0" borderId="0" xfId="0" applyNumberFormat="1"/>
    <xf numFmtId="0" fontId="0" fillId="0" borderId="0" xfId="0" applyAlignment="1">
      <alignment wrapText="1"/>
    </xf>
    <xf numFmtId="2" fontId="0" fillId="0" borderId="0" xfId="0" applyNumberFormat="1" applyAlignment="1">
      <alignment horizontal="center" wrapText="1"/>
    </xf>
    <xf numFmtId="2" fontId="0" fillId="0" borderId="0" xfId="0" applyNumberForma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657195-60D3-49A3-9FC6-3F7DA2C37AB6}">
  <dimension ref="A1:H278"/>
  <sheetViews>
    <sheetView tabSelected="1" workbookViewId="0"/>
  </sheetViews>
  <sheetFormatPr defaultRowHeight="15" x14ac:dyDescent="0.25"/>
  <cols>
    <col min="1" max="1" width="19.7109375" customWidth="1"/>
    <col min="2" max="2" width="20.42578125" customWidth="1"/>
    <col min="3" max="3" width="14.140625" customWidth="1"/>
    <col min="4" max="4" width="12.140625" bestFit="1" customWidth="1"/>
    <col min="5" max="5" width="35.42578125" customWidth="1"/>
    <col min="6" max="6" width="62" customWidth="1"/>
    <col min="7" max="7" width="15" bestFit="1" customWidth="1"/>
    <col min="8" max="8" width="94.5703125" customWidth="1"/>
  </cols>
  <sheetData>
    <row r="1" spans="1:8" x14ac:dyDescent="0.25">
      <c r="A1" t="s">
        <v>273</v>
      </c>
      <c r="B1" s="2" t="s">
        <v>274</v>
      </c>
      <c r="C1" s="3" t="s">
        <v>1167</v>
      </c>
      <c r="D1" s="2" t="s">
        <v>1166</v>
      </c>
      <c r="E1" s="2" t="s">
        <v>1667</v>
      </c>
      <c r="F1" s="2" t="s">
        <v>1668</v>
      </c>
      <c r="G1" t="s">
        <v>1669</v>
      </c>
      <c r="H1" t="s">
        <v>1670</v>
      </c>
    </row>
    <row r="2" spans="1:8" x14ac:dyDescent="0.25">
      <c r="A2" t="s">
        <v>1665</v>
      </c>
      <c r="B2" t="s">
        <v>275</v>
      </c>
      <c r="C2" s="4">
        <v>5.7394600000000002</v>
      </c>
      <c r="D2" t="s">
        <v>277</v>
      </c>
      <c r="E2" t="s">
        <v>276</v>
      </c>
      <c r="F2" t="s">
        <v>278</v>
      </c>
      <c r="G2" t="s">
        <v>1664</v>
      </c>
      <c r="H2" t="s">
        <v>1663</v>
      </c>
    </row>
    <row r="3" spans="1:8" x14ac:dyDescent="0.25">
      <c r="A3" t="s">
        <v>1665</v>
      </c>
      <c r="B3" t="s">
        <v>279</v>
      </c>
      <c r="C3" s="4">
        <v>5.3576589999999999</v>
      </c>
      <c r="D3" t="s">
        <v>280</v>
      </c>
      <c r="E3" t="s">
        <v>276</v>
      </c>
      <c r="F3" t="s">
        <v>281</v>
      </c>
      <c r="G3" t="s">
        <v>1662</v>
      </c>
      <c r="H3" t="s">
        <v>1661</v>
      </c>
    </row>
    <row r="4" spans="1:8" x14ac:dyDescent="0.25">
      <c r="A4" t="s">
        <v>1665</v>
      </c>
      <c r="B4" t="s">
        <v>282</v>
      </c>
      <c r="C4" s="4">
        <v>5.1960610000000003</v>
      </c>
      <c r="D4" t="s">
        <v>283</v>
      </c>
      <c r="E4" t="s">
        <v>1076</v>
      </c>
      <c r="F4" t="s">
        <v>284</v>
      </c>
      <c r="G4" t="s">
        <v>1355</v>
      </c>
      <c r="H4" t="s">
        <v>1354</v>
      </c>
    </row>
    <row r="5" spans="1:8" x14ac:dyDescent="0.25">
      <c r="A5" t="s">
        <v>1666</v>
      </c>
      <c r="B5" t="s">
        <v>285</v>
      </c>
      <c r="C5" s="4">
        <v>5.1470161085631672</v>
      </c>
      <c r="D5" t="s">
        <v>286</v>
      </c>
      <c r="E5" t="s">
        <v>1165</v>
      </c>
      <c r="F5" t="s">
        <v>287</v>
      </c>
      <c r="G5" t="s">
        <v>1165</v>
      </c>
      <c r="H5" t="s">
        <v>1660</v>
      </c>
    </row>
    <row r="6" spans="1:8" x14ac:dyDescent="0.25">
      <c r="A6" t="s">
        <v>1665</v>
      </c>
      <c r="B6" t="s">
        <v>288</v>
      </c>
      <c r="C6" s="4">
        <v>5.1325539999999998</v>
      </c>
      <c r="D6" t="s">
        <v>289</v>
      </c>
      <c r="E6" t="s">
        <v>276</v>
      </c>
      <c r="F6" t="s">
        <v>290</v>
      </c>
      <c r="G6" t="s">
        <v>1659</v>
      </c>
      <c r="H6" t="s">
        <v>1658</v>
      </c>
    </row>
    <row r="7" spans="1:8" x14ac:dyDescent="0.25">
      <c r="A7" t="s">
        <v>1665</v>
      </c>
      <c r="B7" t="s">
        <v>291</v>
      </c>
      <c r="C7" s="4">
        <v>5.1127209999999996</v>
      </c>
      <c r="D7" t="s">
        <v>292</v>
      </c>
      <c r="E7" t="s">
        <v>276</v>
      </c>
      <c r="F7" t="s">
        <v>293</v>
      </c>
      <c r="G7" t="s">
        <v>1657</v>
      </c>
      <c r="H7" t="s">
        <v>1656</v>
      </c>
    </row>
    <row r="8" spans="1:8" x14ac:dyDescent="0.25">
      <c r="A8" t="s">
        <v>1666</v>
      </c>
      <c r="B8" t="s">
        <v>294</v>
      </c>
      <c r="C8" s="4">
        <v>5.0975807199215515</v>
      </c>
      <c r="D8" t="s">
        <v>295</v>
      </c>
      <c r="E8" t="s">
        <v>276</v>
      </c>
      <c r="F8" t="s">
        <v>296</v>
      </c>
      <c r="G8" t="s">
        <v>1655</v>
      </c>
      <c r="H8" t="s">
        <v>1654</v>
      </c>
    </row>
    <row r="9" spans="1:8" x14ac:dyDescent="0.25">
      <c r="A9" t="s">
        <v>1665</v>
      </c>
      <c r="B9" t="s">
        <v>297</v>
      </c>
      <c r="C9" s="4">
        <v>4.9279380000000002</v>
      </c>
      <c r="D9" t="s">
        <v>298</v>
      </c>
      <c r="E9" t="s">
        <v>1164</v>
      </c>
      <c r="F9" t="s">
        <v>299</v>
      </c>
      <c r="G9" t="s">
        <v>1164</v>
      </c>
      <c r="H9" t="s">
        <v>1653</v>
      </c>
    </row>
    <row r="10" spans="1:8" x14ac:dyDescent="0.25">
      <c r="A10" t="s">
        <v>1665</v>
      </c>
      <c r="B10" t="s">
        <v>300</v>
      </c>
      <c r="C10" s="4">
        <v>4.7938359999999998</v>
      </c>
      <c r="D10" t="s">
        <v>301</v>
      </c>
      <c r="E10" t="s">
        <v>276</v>
      </c>
      <c r="F10" t="s">
        <v>302</v>
      </c>
      <c r="G10" t="s">
        <v>1652</v>
      </c>
      <c r="H10" t="s">
        <v>1651</v>
      </c>
    </row>
    <row r="11" spans="1:8" x14ac:dyDescent="0.25">
      <c r="A11" t="s">
        <v>1665</v>
      </c>
      <c r="B11" t="s">
        <v>303</v>
      </c>
      <c r="C11" s="4">
        <v>4.7777139999999996</v>
      </c>
      <c r="D11" t="s">
        <v>304</v>
      </c>
      <c r="E11" t="s">
        <v>276</v>
      </c>
      <c r="F11" t="s">
        <v>305</v>
      </c>
      <c r="G11" t="s">
        <v>1650</v>
      </c>
      <c r="H11" t="s">
        <v>1649</v>
      </c>
    </row>
    <row r="12" spans="1:8" x14ac:dyDescent="0.25">
      <c r="A12" t="s">
        <v>1665</v>
      </c>
      <c r="B12" t="s">
        <v>306</v>
      </c>
      <c r="C12" s="4">
        <v>4.7656799999999997</v>
      </c>
      <c r="D12" t="s">
        <v>307</v>
      </c>
      <c r="E12" t="s">
        <v>1163</v>
      </c>
      <c r="F12" t="s">
        <v>308</v>
      </c>
      <c r="G12" t="s">
        <v>1163</v>
      </c>
      <c r="H12" t="s">
        <v>1648</v>
      </c>
    </row>
    <row r="13" spans="1:8" x14ac:dyDescent="0.25">
      <c r="A13" t="s">
        <v>1666</v>
      </c>
      <c r="B13" t="s">
        <v>309</v>
      </c>
      <c r="C13" s="4">
        <v>4.7456770808054412</v>
      </c>
      <c r="D13" t="s">
        <v>310</v>
      </c>
      <c r="E13" t="s">
        <v>1162</v>
      </c>
      <c r="F13" t="s">
        <v>311</v>
      </c>
      <c r="G13" t="s">
        <v>1162</v>
      </c>
      <c r="H13" t="s">
        <v>1647</v>
      </c>
    </row>
    <row r="14" spans="1:8" x14ac:dyDescent="0.25">
      <c r="A14" t="s">
        <v>1665</v>
      </c>
      <c r="B14" t="s">
        <v>312</v>
      </c>
      <c r="C14" s="4">
        <v>4.7092210000000003</v>
      </c>
      <c r="D14" t="s">
        <v>313</v>
      </c>
      <c r="E14" t="s">
        <v>1161</v>
      </c>
      <c r="F14" t="s">
        <v>314</v>
      </c>
      <c r="G14" t="s">
        <v>1646</v>
      </c>
      <c r="H14" t="s">
        <v>1645</v>
      </c>
    </row>
    <row r="15" spans="1:8" x14ac:dyDescent="0.25">
      <c r="A15" t="s">
        <v>1665</v>
      </c>
      <c r="B15" t="s">
        <v>315</v>
      </c>
      <c r="C15" s="4">
        <v>4.701454</v>
      </c>
      <c r="D15" t="s">
        <v>316</v>
      </c>
      <c r="E15" t="s">
        <v>1160</v>
      </c>
      <c r="F15" t="s">
        <v>317</v>
      </c>
      <c r="G15" t="s">
        <v>1160</v>
      </c>
      <c r="H15" t="s">
        <v>1644</v>
      </c>
    </row>
    <row r="16" spans="1:8" x14ac:dyDescent="0.25">
      <c r="A16" t="s">
        <v>1665</v>
      </c>
      <c r="B16" t="s">
        <v>318</v>
      </c>
      <c r="C16" s="4">
        <v>4.6873969999999998</v>
      </c>
      <c r="D16" t="s">
        <v>319</v>
      </c>
      <c r="E16" t="s">
        <v>1159</v>
      </c>
      <c r="F16" t="s">
        <v>320</v>
      </c>
      <c r="G16" t="s">
        <v>1643</v>
      </c>
      <c r="H16" t="s">
        <v>1642</v>
      </c>
    </row>
    <row r="17" spans="1:8" x14ac:dyDescent="0.25">
      <c r="A17" t="s">
        <v>1665</v>
      </c>
      <c r="B17" t="s">
        <v>321</v>
      </c>
      <c r="C17" s="4">
        <v>4.6396940000000004</v>
      </c>
      <c r="D17" t="s">
        <v>322</v>
      </c>
      <c r="E17" t="s">
        <v>276</v>
      </c>
      <c r="F17" t="s">
        <v>323</v>
      </c>
      <c r="G17" t="s">
        <v>1641</v>
      </c>
      <c r="H17" t="s">
        <v>1311</v>
      </c>
    </row>
    <row r="18" spans="1:8" x14ac:dyDescent="0.25">
      <c r="A18" t="s">
        <v>1665</v>
      </c>
      <c r="B18" t="s">
        <v>324</v>
      </c>
      <c r="C18" s="4">
        <v>4.6329589999999996</v>
      </c>
      <c r="D18" t="s">
        <v>325</v>
      </c>
      <c r="E18" t="s">
        <v>276</v>
      </c>
      <c r="F18" t="s">
        <v>323</v>
      </c>
      <c r="G18" t="s">
        <v>1640</v>
      </c>
      <c r="H18" t="s">
        <v>1639</v>
      </c>
    </row>
    <row r="19" spans="1:8" x14ac:dyDescent="0.25">
      <c r="A19" t="s">
        <v>1665</v>
      </c>
      <c r="B19" t="s">
        <v>326</v>
      </c>
      <c r="C19" s="4">
        <v>4.6328509999999996</v>
      </c>
      <c r="D19" t="s">
        <v>327</v>
      </c>
      <c r="E19" t="s">
        <v>1158</v>
      </c>
      <c r="F19" t="s">
        <v>328</v>
      </c>
      <c r="G19" t="s">
        <v>1638</v>
      </c>
      <c r="H19" t="s">
        <v>1637</v>
      </c>
    </row>
    <row r="20" spans="1:8" x14ac:dyDescent="0.25">
      <c r="A20" t="s">
        <v>1665</v>
      </c>
      <c r="B20" t="s">
        <v>329</v>
      </c>
      <c r="C20" s="4">
        <v>4.6233440000000003</v>
      </c>
      <c r="D20" t="s">
        <v>330</v>
      </c>
      <c r="E20" t="s">
        <v>1157</v>
      </c>
      <c r="F20" t="s">
        <v>331</v>
      </c>
      <c r="G20" t="s">
        <v>1636</v>
      </c>
      <c r="H20" t="s">
        <v>1635</v>
      </c>
    </row>
    <row r="21" spans="1:8" x14ac:dyDescent="0.25">
      <c r="A21" t="s">
        <v>1665</v>
      </c>
      <c r="B21" t="s">
        <v>332</v>
      </c>
      <c r="C21" s="4">
        <v>4.611961</v>
      </c>
      <c r="D21" t="s">
        <v>333</v>
      </c>
      <c r="E21" t="s">
        <v>276</v>
      </c>
      <c r="F21" t="s">
        <v>334</v>
      </c>
      <c r="G21" t="s">
        <v>1634</v>
      </c>
      <c r="H21" t="s">
        <v>1633</v>
      </c>
    </row>
    <row r="22" spans="1:8" x14ac:dyDescent="0.25">
      <c r="A22" t="s">
        <v>1665</v>
      </c>
      <c r="B22" t="s">
        <v>335</v>
      </c>
      <c r="C22" s="4">
        <v>4.5954990000000002</v>
      </c>
      <c r="D22" t="s">
        <v>336</v>
      </c>
      <c r="E22" t="s">
        <v>276</v>
      </c>
      <c r="F22" t="s">
        <v>337</v>
      </c>
      <c r="G22" t="s">
        <v>1632</v>
      </c>
      <c r="H22" t="s">
        <v>1631</v>
      </c>
    </row>
    <row r="23" spans="1:8" x14ac:dyDescent="0.25">
      <c r="A23" t="s">
        <v>1666</v>
      </c>
      <c r="B23" t="s">
        <v>338</v>
      </c>
      <c r="C23" s="4">
        <v>4.575311048005303</v>
      </c>
      <c r="D23" t="s">
        <v>339</v>
      </c>
      <c r="E23" t="s">
        <v>1156</v>
      </c>
      <c r="F23" t="s">
        <v>340</v>
      </c>
      <c r="G23" t="s">
        <v>1156</v>
      </c>
      <c r="H23" t="s">
        <v>1630</v>
      </c>
    </row>
    <row r="24" spans="1:8" x14ac:dyDescent="0.25">
      <c r="A24" t="s">
        <v>1665</v>
      </c>
      <c r="B24" t="s">
        <v>341</v>
      </c>
      <c r="C24" s="4">
        <v>4.5702740000000004</v>
      </c>
      <c r="D24" t="s">
        <v>342</v>
      </c>
      <c r="E24" t="s">
        <v>1155</v>
      </c>
      <c r="F24" t="s">
        <v>343</v>
      </c>
      <c r="G24" t="s">
        <v>1629</v>
      </c>
      <c r="H24" t="s">
        <v>1628</v>
      </c>
    </row>
    <row r="25" spans="1:8" x14ac:dyDescent="0.25">
      <c r="A25" t="s">
        <v>1665</v>
      </c>
      <c r="B25" t="s">
        <v>344</v>
      </c>
      <c r="C25" s="4">
        <v>4.562786</v>
      </c>
      <c r="D25" t="s">
        <v>345</v>
      </c>
      <c r="E25" t="s">
        <v>1154</v>
      </c>
      <c r="F25" t="s">
        <v>346</v>
      </c>
      <c r="G25" t="s">
        <v>1627</v>
      </c>
      <c r="H25" t="s">
        <v>1626</v>
      </c>
    </row>
    <row r="26" spans="1:8" x14ac:dyDescent="0.25">
      <c r="A26" t="s">
        <v>1666</v>
      </c>
      <c r="B26" t="s">
        <v>347</v>
      </c>
      <c r="C26" s="4">
        <v>4.5435738800245344</v>
      </c>
      <c r="D26" t="s">
        <v>348</v>
      </c>
      <c r="E26" t="s">
        <v>276</v>
      </c>
      <c r="F26" t="s">
        <v>349</v>
      </c>
      <c r="G26" t="s">
        <v>1625</v>
      </c>
      <c r="H26" t="s">
        <v>1624</v>
      </c>
    </row>
    <row r="27" spans="1:8" x14ac:dyDescent="0.25">
      <c r="A27" t="s">
        <v>1665</v>
      </c>
      <c r="B27" t="s">
        <v>350</v>
      </c>
      <c r="C27" s="4">
        <v>4.5053219999999996</v>
      </c>
      <c r="D27" t="s">
        <v>351</v>
      </c>
      <c r="E27" t="s">
        <v>276</v>
      </c>
      <c r="F27" t="s">
        <v>352</v>
      </c>
      <c r="G27" t="s">
        <v>1623</v>
      </c>
      <c r="H27" t="s">
        <v>1622</v>
      </c>
    </row>
    <row r="28" spans="1:8" x14ac:dyDescent="0.25">
      <c r="A28" t="s">
        <v>1665</v>
      </c>
      <c r="B28" t="s">
        <v>353</v>
      </c>
      <c r="C28" s="4">
        <v>4.4802470000000003</v>
      </c>
      <c r="D28" t="s">
        <v>354</v>
      </c>
      <c r="E28" t="s">
        <v>1154</v>
      </c>
      <c r="F28" t="s">
        <v>346</v>
      </c>
      <c r="G28" t="s">
        <v>1621</v>
      </c>
      <c r="H28" t="s">
        <v>1620</v>
      </c>
    </row>
    <row r="29" spans="1:8" x14ac:dyDescent="0.25">
      <c r="A29" t="s">
        <v>1666</v>
      </c>
      <c r="B29" t="s">
        <v>355</v>
      </c>
      <c r="C29" s="4">
        <v>4.476029312380998</v>
      </c>
      <c r="D29" t="s">
        <v>356</v>
      </c>
      <c r="E29" t="s">
        <v>276</v>
      </c>
      <c r="F29" t="s">
        <v>357</v>
      </c>
      <c r="G29" t="s">
        <v>1619</v>
      </c>
      <c r="H29" t="s">
        <v>1618</v>
      </c>
    </row>
    <row r="30" spans="1:8" x14ac:dyDescent="0.25">
      <c r="A30" t="s">
        <v>1665</v>
      </c>
      <c r="B30" t="s">
        <v>358</v>
      </c>
      <c r="C30" s="4">
        <v>4.4527380000000001</v>
      </c>
      <c r="D30" t="s">
        <v>359</v>
      </c>
      <c r="E30" t="s">
        <v>276</v>
      </c>
      <c r="F30" t="s">
        <v>360</v>
      </c>
      <c r="G30" t="s">
        <v>1617</v>
      </c>
      <c r="H30" t="s">
        <v>1616</v>
      </c>
    </row>
    <row r="31" spans="1:8" x14ac:dyDescent="0.25">
      <c r="A31" t="s">
        <v>1665</v>
      </c>
      <c r="B31" t="s">
        <v>361</v>
      </c>
      <c r="C31" s="4">
        <v>4.4491480000000001</v>
      </c>
      <c r="D31" t="s">
        <v>362</v>
      </c>
      <c r="E31" t="s">
        <v>1153</v>
      </c>
      <c r="F31" t="s">
        <v>363</v>
      </c>
      <c r="G31" t="s">
        <v>1615</v>
      </c>
      <c r="H31" t="s">
        <v>1614</v>
      </c>
    </row>
    <row r="32" spans="1:8" x14ac:dyDescent="0.25">
      <c r="A32" t="s">
        <v>1665</v>
      </c>
      <c r="B32" t="s">
        <v>364</v>
      </c>
      <c r="C32" s="4">
        <v>4.421214</v>
      </c>
      <c r="D32" t="s">
        <v>365</v>
      </c>
      <c r="E32" t="s">
        <v>276</v>
      </c>
      <c r="F32" t="s">
        <v>366</v>
      </c>
      <c r="G32" t="s">
        <v>1613</v>
      </c>
      <c r="H32" t="s">
        <v>1612</v>
      </c>
    </row>
    <row r="33" spans="1:8" x14ac:dyDescent="0.25">
      <c r="A33" t="s">
        <v>1665</v>
      </c>
      <c r="B33" t="s">
        <v>367</v>
      </c>
      <c r="C33" s="4">
        <v>4.4130779999999996</v>
      </c>
      <c r="D33" t="s">
        <v>368</v>
      </c>
      <c r="E33" t="s">
        <v>276</v>
      </c>
      <c r="F33" t="s">
        <v>369</v>
      </c>
      <c r="G33" t="s">
        <v>1611</v>
      </c>
      <c r="H33" t="s">
        <v>1610</v>
      </c>
    </row>
    <row r="34" spans="1:8" x14ac:dyDescent="0.25">
      <c r="A34" t="s">
        <v>1665</v>
      </c>
      <c r="B34" t="s">
        <v>370</v>
      </c>
      <c r="C34" s="4">
        <v>4.4014759999999997</v>
      </c>
      <c r="D34" t="s">
        <v>371</v>
      </c>
      <c r="E34" t="s">
        <v>1152</v>
      </c>
      <c r="F34" t="s">
        <v>372</v>
      </c>
      <c r="G34" t="s">
        <v>1609</v>
      </c>
      <c r="H34" t="s">
        <v>1608</v>
      </c>
    </row>
    <row r="35" spans="1:8" x14ac:dyDescent="0.25">
      <c r="A35" t="s">
        <v>1665</v>
      </c>
      <c r="B35" t="s">
        <v>373</v>
      </c>
      <c r="C35" s="4">
        <v>4.3646430000000001</v>
      </c>
      <c r="D35" t="s">
        <v>374</v>
      </c>
      <c r="E35" t="s">
        <v>276</v>
      </c>
      <c r="F35" t="s">
        <v>375</v>
      </c>
      <c r="G35" t="s">
        <v>1607</v>
      </c>
      <c r="H35" t="s">
        <v>1606</v>
      </c>
    </row>
    <row r="36" spans="1:8" x14ac:dyDescent="0.25">
      <c r="A36" t="s">
        <v>1665</v>
      </c>
      <c r="B36" t="s">
        <v>376</v>
      </c>
      <c r="C36" s="4">
        <v>4.357704</v>
      </c>
      <c r="D36" t="s">
        <v>377</v>
      </c>
      <c r="E36" t="s">
        <v>276</v>
      </c>
      <c r="F36" t="s">
        <v>378</v>
      </c>
      <c r="G36" t="s">
        <v>1605</v>
      </c>
      <c r="H36" t="s">
        <v>1604</v>
      </c>
    </row>
    <row r="37" spans="1:8" x14ac:dyDescent="0.25">
      <c r="A37" t="s">
        <v>1665</v>
      </c>
      <c r="B37" t="s">
        <v>379</v>
      </c>
      <c r="C37" s="4">
        <v>4.3561230000000002</v>
      </c>
      <c r="D37" t="s">
        <v>380</v>
      </c>
      <c r="E37" t="s">
        <v>1151</v>
      </c>
      <c r="F37" t="s">
        <v>381</v>
      </c>
      <c r="G37" t="s">
        <v>1151</v>
      </c>
      <c r="H37" t="s">
        <v>1603</v>
      </c>
    </row>
    <row r="38" spans="1:8" x14ac:dyDescent="0.25">
      <c r="A38" t="s">
        <v>1665</v>
      </c>
      <c r="B38" t="s">
        <v>382</v>
      </c>
      <c r="C38" s="4">
        <v>4.3466170000000002</v>
      </c>
      <c r="D38" t="s">
        <v>383</v>
      </c>
      <c r="E38" t="s">
        <v>276</v>
      </c>
      <c r="F38" t="s">
        <v>384</v>
      </c>
      <c r="G38" t="s">
        <v>1602</v>
      </c>
      <c r="H38" t="s">
        <v>1601</v>
      </c>
    </row>
    <row r="39" spans="1:8" x14ac:dyDescent="0.25">
      <c r="A39" t="s">
        <v>1665</v>
      </c>
      <c r="B39" t="s">
        <v>385</v>
      </c>
      <c r="C39" s="4">
        <v>4.318829</v>
      </c>
      <c r="D39" t="s">
        <v>386</v>
      </c>
      <c r="E39" t="s">
        <v>1150</v>
      </c>
      <c r="F39" t="s">
        <v>387</v>
      </c>
      <c r="G39" t="s">
        <v>1600</v>
      </c>
      <c r="H39" t="s">
        <v>1599</v>
      </c>
    </row>
    <row r="40" spans="1:8" x14ac:dyDescent="0.25">
      <c r="A40" t="s">
        <v>1665</v>
      </c>
      <c r="B40" t="s">
        <v>388</v>
      </c>
      <c r="C40" s="4">
        <v>4.3008490000000004</v>
      </c>
      <c r="D40" t="s">
        <v>389</v>
      </c>
      <c r="E40" t="s">
        <v>276</v>
      </c>
      <c r="F40" t="s">
        <v>278</v>
      </c>
      <c r="G40" t="s">
        <v>1598</v>
      </c>
      <c r="H40" t="s">
        <v>1597</v>
      </c>
    </row>
    <row r="41" spans="1:8" x14ac:dyDescent="0.25">
      <c r="A41" t="s">
        <v>1665</v>
      </c>
      <c r="B41" t="s">
        <v>390</v>
      </c>
      <c r="C41" s="4">
        <v>4.2454039999999997</v>
      </c>
      <c r="D41" t="s">
        <v>391</v>
      </c>
      <c r="E41" t="s">
        <v>276</v>
      </c>
      <c r="F41" t="s">
        <v>357</v>
      </c>
      <c r="G41" t="s">
        <v>1596</v>
      </c>
      <c r="H41" t="s">
        <v>1595</v>
      </c>
    </row>
    <row r="42" spans="1:8" x14ac:dyDescent="0.25">
      <c r="A42" t="s">
        <v>1665</v>
      </c>
      <c r="B42" t="s">
        <v>392</v>
      </c>
      <c r="C42" s="4">
        <v>4.2444379999999997</v>
      </c>
      <c r="D42" t="s">
        <v>393</v>
      </c>
      <c r="E42" t="s">
        <v>1149</v>
      </c>
      <c r="F42" t="s">
        <v>394</v>
      </c>
      <c r="G42" t="s">
        <v>1149</v>
      </c>
      <c r="H42" t="s">
        <v>1594</v>
      </c>
    </row>
    <row r="43" spans="1:8" x14ac:dyDescent="0.25">
      <c r="A43" t="s">
        <v>1666</v>
      </c>
      <c r="B43" t="s">
        <v>395</v>
      </c>
      <c r="C43" s="4">
        <v>4.228571217057822</v>
      </c>
      <c r="D43" t="s">
        <v>396</v>
      </c>
      <c r="E43" t="s">
        <v>1148</v>
      </c>
      <c r="F43" t="s">
        <v>397</v>
      </c>
      <c r="G43" t="s">
        <v>1593</v>
      </c>
      <c r="H43" t="s">
        <v>1592</v>
      </c>
    </row>
    <row r="44" spans="1:8" x14ac:dyDescent="0.25">
      <c r="A44" t="s">
        <v>1665</v>
      </c>
      <c r="B44" t="s">
        <v>398</v>
      </c>
      <c r="C44" s="4">
        <v>4.2069640000000001</v>
      </c>
      <c r="D44" t="s">
        <v>399</v>
      </c>
      <c r="E44" t="s">
        <v>1147</v>
      </c>
      <c r="F44" t="s">
        <v>400</v>
      </c>
      <c r="G44" t="s">
        <v>1147</v>
      </c>
      <c r="H44" t="s">
        <v>1591</v>
      </c>
    </row>
    <row r="45" spans="1:8" x14ac:dyDescent="0.25">
      <c r="A45" t="s">
        <v>1665</v>
      </c>
      <c r="B45" t="s">
        <v>401</v>
      </c>
      <c r="C45" s="4">
        <v>4.2064380000000003</v>
      </c>
      <c r="D45" t="s">
        <v>402</v>
      </c>
      <c r="E45" t="s">
        <v>276</v>
      </c>
      <c r="F45" t="s">
        <v>403</v>
      </c>
      <c r="G45" t="s">
        <v>1590</v>
      </c>
      <c r="H45" t="s">
        <v>1589</v>
      </c>
    </row>
    <row r="46" spans="1:8" x14ac:dyDescent="0.25">
      <c r="A46" t="s">
        <v>1665</v>
      </c>
      <c r="B46" t="s">
        <v>404</v>
      </c>
      <c r="C46" s="4">
        <v>4.1890309999999999</v>
      </c>
      <c r="D46" t="s">
        <v>405</v>
      </c>
      <c r="E46" t="s">
        <v>1146</v>
      </c>
      <c r="F46" t="s">
        <v>406</v>
      </c>
      <c r="G46" t="s">
        <v>1588</v>
      </c>
      <c r="H46" t="s">
        <v>1587</v>
      </c>
    </row>
    <row r="47" spans="1:8" x14ac:dyDescent="0.25">
      <c r="A47" t="s">
        <v>1665</v>
      </c>
      <c r="B47" t="s">
        <v>407</v>
      </c>
      <c r="C47" s="4">
        <v>4.1855659999999997</v>
      </c>
      <c r="D47" t="s">
        <v>408</v>
      </c>
      <c r="E47" t="s">
        <v>276</v>
      </c>
      <c r="F47" t="s">
        <v>409</v>
      </c>
      <c r="G47" t="s">
        <v>1586</v>
      </c>
      <c r="H47" t="s">
        <v>1585</v>
      </c>
    </row>
    <row r="48" spans="1:8" x14ac:dyDescent="0.25">
      <c r="A48" t="s">
        <v>1665</v>
      </c>
      <c r="B48" t="s">
        <v>410</v>
      </c>
      <c r="C48" s="4">
        <v>4.1827899999999998</v>
      </c>
      <c r="D48" t="s">
        <v>411</v>
      </c>
      <c r="E48" t="s">
        <v>276</v>
      </c>
      <c r="F48" t="s">
        <v>296</v>
      </c>
      <c r="G48" t="s">
        <v>1584</v>
      </c>
      <c r="H48" t="s">
        <v>1583</v>
      </c>
    </row>
    <row r="49" spans="1:8" x14ac:dyDescent="0.25">
      <c r="A49" t="s">
        <v>1665</v>
      </c>
      <c r="B49" t="s">
        <v>412</v>
      </c>
      <c r="C49" s="4">
        <v>4.1799289999999996</v>
      </c>
      <c r="D49" t="s">
        <v>413</v>
      </c>
      <c r="E49" t="s">
        <v>276</v>
      </c>
      <c r="F49" t="s">
        <v>293</v>
      </c>
      <c r="G49" t="s">
        <v>1582</v>
      </c>
      <c r="H49" t="s">
        <v>1581</v>
      </c>
    </row>
    <row r="50" spans="1:8" x14ac:dyDescent="0.25">
      <c r="A50" t="s">
        <v>1665</v>
      </c>
      <c r="B50" t="s">
        <v>414</v>
      </c>
      <c r="C50" s="4">
        <v>4.1795549999999997</v>
      </c>
      <c r="D50" t="s">
        <v>415</v>
      </c>
      <c r="E50" t="s">
        <v>1145</v>
      </c>
      <c r="F50" t="s">
        <v>416</v>
      </c>
      <c r="G50" t="s">
        <v>1580</v>
      </c>
      <c r="H50" t="s">
        <v>1579</v>
      </c>
    </row>
    <row r="51" spans="1:8" x14ac:dyDescent="0.25">
      <c r="A51" t="s">
        <v>1666</v>
      </c>
      <c r="B51" t="s">
        <v>417</v>
      </c>
      <c r="C51" s="4">
        <v>4.1766123490859357</v>
      </c>
      <c r="D51" t="s">
        <v>418</v>
      </c>
      <c r="E51" t="s">
        <v>1144</v>
      </c>
      <c r="F51" t="s">
        <v>419</v>
      </c>
      <c r="G51" t="s">
        <v>1578</v>
      </c>
      <c r="H51" t="s">
        <v>1577</v>
      </c>
    </row>
    <row r="52" spans="1:8" x14ac:dyDescent="0.25">
      <c r="A52" t="s">
        <v>1665</v>
      </c>
      <c r="B52" t="s">
        <v>420</v>
      </c>
      <c r="C52" s="4">
        <v>4.1657289999999998</v>
      </c>
      <c r="D52" t="s">
        <v>421</v>
      </c>
      <c r="E52" t="s">
        <v>276</v>
      </c>
      <c r="F52" t="s">
        <v>422</v>
      </c>
      <c r="G52" t="s">
        <v>1576</v>
      </c>
      <c r="H52" t="s">
        <v>1575</v>
      </c>
    </row>
    <row r="53" spans="1:8" x14ac:dyDescent="0.25">
      <c r="A53" t="s">
        <v>1665</v>
      </c>
      <c r="B53" t="s">
        <v>423</v>
      </c>
      <c r="C53" s="4">
        <v>4.1647619999999996</v>
      </c>
      <c r="D53" t="s">
        <v>424</v>
      </c>
      <c r="E53" t="s">
        <v>1143</v>
      </c>
      <c r="F53" t="s">
        <v>425</v>
      </c>
      <c r="G53" t="s">
        <v>1574</v>
      </c>
      <c r="H53" t="s">
        <v>1573</v>
      </c>
    </row>
    <row r="54" spans="1:8" x14ac:dyDescent="0.25">
      <c r="A54" t="s">
        <v>1665</v>
      </c>
      <c r="B54" t="s">
        <v>426</v>
      </c>
      <c r="C54" s="4">
        <v>4.1625370000000004</v>
      </c>
      <c r="D54" t="s">
        <v>427</v>
      </c>
      <c r="E54" t="s">
        <v>1142</v>
      </c>
      <c r="F54" t="s">
        <v>428</v>
      </c>
      <c r="G54" t="s">
        <v>1142</v>
      </c>
      <c r="H54" t="s">
        <v>1572</v>
      </c>
    </row>
    <row r="55" spans="1:8" x14ac:dyDescent="0.25">
      <c r="A55" t="s">
        <v>1666</v>
      </c>
      <c r="B55" t="s">
        <v>429</v>
      </c>
      <c r="C55" s="4">
        <v>4.1606498853408036</v>
      </c>
      <c r="D55" t="s">
        <v>430</v>
      </c>
      <c r="E55" t="s">
        <v>276</v>
      </c>
      <c r="F55" t="s">
        <v>431</v>
      </c>
      <c r="G55" t="s">
        <v>1571</v>
      </c>
      <c r="H55" t="s">
        <v>1570</v>
      </c>
    </row>
    <row r="56" spans="1:8" x14ac:dyDescent="0.25">
      <c r="A56" t="s">
        <v>1666</v>
      </c>
      <c r="B56" t="s">
        <v>432</v>
      </c>
      <c r="C56" s="4">
        <v>4.1597617622598246</v>
      </c>
      <c r="D56" t="s">
        <v>433</v>
      </c>
      <c r="E56" t="s">
        <v>276</v>
      </c>
      <c r="F56" t="s">
        <v>434</v>
      </c>
      <c r="G56" t="s">
        <v>1569</v>
      </c>
      <c r="H56" t="s">
        <v>1568</v>
      </c>
    </row>
    <row r="57" spans="1:8" x14ac:dyDescent="0.25">
      <c r="A57" t="s">
        <v>1665</v>
      </c>
      <c r="B57" t="s">
        <v>435</v>
      </c>
      <c r="C57" s="4">
        <v>4.1423620000000003</v>
      </c>
      <c r="D57" t="s">
        <v>436</v>
      </c>
      <c r="E57" t="s">
        <v>276</v>
      </c>
      <c r="F57" t="s">
        <v>437</v>
      </c>
      <c r="G57" t="s">
        <v>1567</v>
      </c>
      <c r="H57" t="s">
        <v>1566</v>
      </c>
    </row>
    <row r="58" spans="1:8" x14ac:dyDescent="0.25">
      <c r="A58" t="s">
        <v>1665</v>
      </c>
      <c r="B58" t="s">
        <v>438</v>
      </c>
      <c r="C58" s="4">
        <v>4.1355870000000001</v>
      </c>
      <c r="D58" t="s">
        <v>439</v>
      </c>
      <c r="E58" t="s">
        <v>1141</v>
      </c>
      <c r="F58" t="s">
        <v>346</v>
      </c>
      <c r="G58" t="s">
        <v>1565</v>
      </c>
      <c r="H58" t="s">
        <v>1564</v>
      </c>
    </row>
    <row r="59" spans="1:8" x14ac:dyDescent="0.25">
      <c r="A59" t="s">
        <v>1665</v>
      </c>
      <c r="B59" t="s">
        <v>440</v>
      </c>
      <c r="C59" s="4">
        <v>4.1291900000000004</v>
      </c>
      <c r="D59" t="s">
        <v>441</v>
      </c>
      <c r="E59" t="s">
        <v>276</v>
      </c>
      <c r="F59" t="s">
        <v>360</v>
      </c>
      <c r="G59" t="s">
        <v>1563</v>
      </c>
      <c r="H59" t="s">
        <v>1562</v>
      </c>
    </row>
    <row r="60" spans="1:8" x14ac:dyDescent="0.25">
      <c r="A60" t="s">
        <v>1665</v>
      </c>
      <c r="B60" t="s">
        <v>442</v>
      </c>
      <c r="C60" s="4">
        <v>4.107647</v>
      </c>
      <c r="D60" t="s">
        <v>443</v>
      </c>
      <c r="E60" t="s">
        <v>1140</v>
      </c>
      <c r="F60" t="s">
        <v>444</v>
      </c>
      <c r="G60" t="s">
        <v>1561</v>
      </c>
      <c r="H60" t="s">
        <v>1560</v>
      </c>
    </row>
    <row r="61" spans="1:8" x14ac:dyDescent="0.25">
      <c r="A61" t="s">
        <v>1665</v>
      </c>
      <c r="B61" t="s">
        <v>445</v>
      </c>
      <c r="C61" s="4">
        <v>4.106662</v>
      </c>
      <c r="D61" t="s">
        <v>446</v>
      </c>
      <c r="E61" t="s">
        <v>1139</v>
      </c>
      <c r="F61" t="s">
        <v>447</v>
      </c>
      <c r="G61" t="s">
        <v>1559</v>
      </c>
      <c r="H61" t="s">
        <v>1558</v>
      </c>
    </row>
    <row r="62" spans="1:8" x14ac:dyDescent="0.25">
      <c r="A62" t="s">
        <v>1665</v>
      </c>
      <c r="B62" t="s">
        <v>448</v>
      </c>
      <c r="C62" s="4">
        <v>4.1062770000000004</v>
      </c>
      <c r="D62" t="s">
        <v>449</v>
      </c>
      <c r="E62" t="s">
        <v>276</v>
      </c>
      <c r="F62" t="s">
        <v>450</v>
      </c>
      <c r="G62" t="s">
        <v>1557</v>
      </c>
      <c r="H62" t="s">
        <v>1556</v>
      </c>
    </row>
    <row r="63" spans="1:8" x14ac:dyDescent="0.25">
      <c r="A63" t="s">
        <v>1665</v>
      </c>
      <c r="B63" t="s">
        <v>451</v>
      </c>
      <c r="C63" s="4">
        <v>4.1031170000000001</v>
      </c>
      <c r="D63" t="s">
        <v>452</v>
      </c>
      <c r="E63" t="s">
        <v>276</v>
      </c>
      <c r="F63" t="s">
        <v>453</v>
      </c>
      <c r="G63" t="s">
        <v>1555</v>
      </c>
      <c r="H63" t="s">
        <v>1554</v>
      </c>
    </row>
    <row r="64" spans="1:8" x14ac:dyDescent="0.25">
      <c r="A64" t="s">
        <v>1665</v>
      </c>
      <c r="B64" t="s">
        <v>454</v>
      </c>
      <c r="C64" s="4">
        <v>4.0926109999999998</v>
      </c>
      <c r="D64" t="s">
        <v>455</v>
      </c>
      <c r="E64" t="s">
        <v>1138</v>
      </c>
      <c r="F64" t="s">
        <v>456</v>
      </c>
      <c r="G64" t="s">
        <v>1553</v>
      </c>
      <c r="H64" t="s">
        <v>1552</v>
      </c>
    </row>
    <row r="65" spans="1:8" x14ac:dyDescent="0.25">
      <c r="A65" t="s">
        <v>1665</v>
      </c>
      <c r="B65" t="s">
        <v>457</v>
      </c>
      <c r="C65" s="4">
        <v>4.0900160000000003</v>
      </c>
      <c r="D65" t="s">
        <v>458</v>
      </c>
      <c r="E65" t="s">
        <v>1137</v>
      </c>
      <c r="F65" t="s">
        <v>459</v>
      </c>
      <c r="G65" t="s">
        <v>1551</v>
      </c>
      <c r="H65" t="s">
        <v>1550</v>
      </c>
    </row>
    <row r="66" spans="1:8" x14ac:dyDescent="0.25">
      <c r="A66" t="s">
        <v>1665</v>
      </c>
      <c r="B66" t="s">
        <v>460</v>
      </c>
      <c r="C66" s="4">
        <v>4.0873140000000001</v>
      </c>
      <c r="D66" t="s">
        <v>461</v>
      </c>
      <c r="E66" t="s">
        <v>1136</v>
      </c>
      <c r="F66" t="s">
        <v>462</v>
      </c>
      <c r="G66" t="s">
        <v>1549</v>
      </c>
      <c r="H66" t="s">
        <v>1548</v>
      </c>
    </row>
    <row r="67" spans="1:8" x14ac:dyDescent="0.25">
      <c r="A67" t="s">
        <v>1665</v>
      </c>
      <c r="B67" t="s">
        <v>463</v>
      </c>
      <c r="C67" s="4">
        <v>4.0771889999999997</v>
      </c>
      <c r="D67" t="s">
        <v>464</v>
      </c>
      <c r="E67" t="s">
        <v>1135</v>
      </c>
      <c r="F67" t="s">
        <v>465</v>
      </c>
      <c r="G67" t="s">
        <v>1547</v>
      </c>
      <c r="H67" t="s">
        <v>1546</v>
      </c>
    </row>
    <row r="68" spans="1:8" x14ac:dyDescent="0.25">
      <c r="A68" t="s">
        <v>1665</v>
      </c>
      <c r="B68" t="s">
        <v>466</v>
      </c>
      <c r="C68" s="4">
        <v>4.0765859999999998</v>
      </c>
      <c r="D68" t="s">
        <v>467</v>
      </c>
      <c r="E68" t="s">
        <v>276</v>
      </c>
      <c r="F68" t="s">
        <v>453</v>
      </c>
      <c r="G68" t="s">
        <v>1545</v>
      </c>
      <c r="H68" t="s">
        <v>1544</v>
      </c>
    </row>
    <row r="69" spans="1:8" x14ac:dyDescent="0.25">
      <c r="A69" t="s">
        <v>1665</v>
      </c>
      <c r="B69" t="s">
        <v>468</v>
      </c>
      <c r="C69" s="4">
        <v>4.0724679999999998</v>
      </c>
      <c r="D69" t="s">
        <v>469</v>
      </c>
      <c r="E69" t="s">
        <v>276</v>
      </c>
      <c r="F69" t="s">
        <v>276</v>
      </c>
      <c r="G69" t="s">
        <v>1543</v>
      </c>
      <c r="H69" t="s">
        <v>1542</v>
      </c>
    </row>
    <row r="70" spans="1:8" x14ac:dyDescent="0.25">
      <c r="A70" t="s">
        <v>1665</v>
      </c>
      <c r="B70" t="s">
        <v>470</v>
      </c>
      <c r="C70" s="4">
        <v>4.0593510000000004</v>
      </c>
      <c r="D70" t="s">
        <v>471</v>
      </c>
      <c r="E70" t="s">
        <v>1134</v>
      </c>
      <c r="F70" t="s">
        <v>472</v>
      </c>
      <c r="G70" t="s">
        <v>1541</v>
      </c>
      <c r="H70" t="s">
        <v>1540</v>
      </c>
    </row>
    <row r="71" spans="1:8" x14ac:dyDescent="0.25">
      <c r="A71" t="s">
        <v>1665</v>
      </c>
      <c r="B71" t="s">
        <v>473</v>
      </c>
      <c r="C71" s="4">
        <v>4.0560669999999996</v>
      </c>
      <c r="D71" t="s">
        <v>474</v>
      </c>
      <c r="E71" t="s">
        <v>1133</v>
      </c>
      <c r="F71" t="s">
        <v>400</v>
      </c>
      <c r="G71" t="s">
        <v>1133</v>
      </c>
      <c r="H71" t="s">
        <v>1539</v>
      </c>
    </row>
    <row r="72" spans="1:8" x14ac:dyDescent="0.25">
      <c r="A72" t="s">
        <v>1665</v>
      </c>
      <c r="B72" t="s">
        <v>475</v>
      </c>
      <c r="C72" s="4">
        <v>4.0514659999999996</v>
      </c>
      <c r="D72" t="s">
        <v>476</v>
      </c>
      <c r="E72" t="s">
        <v>276</v>
      </c>
      <c r="F72" t="s">
        <v>477</v>
      </c>
      <c r="G72" t="s">
        <v>1538</v>
      </c>
      <c r="H72" t="s">
        <v>1537</v>
      </c>
    </row>
    <row r="73" spans="1:8" x14ac:dyDescent="0.25">
      <c r="A73" t="s">
        <v>1665</v>
      </c>
      <c r="B73" t="s">
        <v>478</v>
      </c>
      <c r="C73" s="4">
        <v>4.0268119999999996</v>
      </c>
      <c r="D73" t="s">
        <v>479</v>
      </c>
      <c r="E73" t="s">
        <v>276</v>
      </c>
      <c r="F73" t="s">
        <v>480</v>
      </c>
      <c r="G73" t="s">
        <v>1536</v>
      </c>
      <c r="H73" t="s">
        <v>1535</v>
      </c>
    </row>
    <row r="74" spans="1:8" x14ac:dyDescent="0.25">
      <c r="A74" t="s">
        <v>1665</v>
      </c>
      <c r="B74" t="s">
        <v>481</v>
      </c>
      <c r="C74" s="4">
        <v>4.0224310000000001</v>
      </c>
      <c r="D74" t="s">
        <v>482</v>
      </c>
      <c r="E74" t="s">
        <v>276</v>
      </c>
      <c r="F74" t="s">
        <v>384</v>
      </c>
      <c r="G74" t="s">
        <v>1534</v>
      </c>
      <c r="H74" t="s">
        <v>1533</v>
      </c>
    </row>
    <row r="75" spans="1:8" x14ac:dyDescent="0.25">
      <c r="A75" t="s">
        <v>1665</v>
      </c>
      <c r="B75" t="s">
        <v>483</v>
      </c>
      <c r="C75" s="4">
        <v>4.0214720000000002</v>
      </c>
      <c r="D75" t="s">
        <v>484</v>
      </c>
      <c r="E75" t="s">
        <v>1132</v>
      </c>
      <c r="F75" t="s">
        <v>485</v>
      </c>
      <c r="G75" t="s">
        <v>1532</v>
      </c>
      <c r="H75" t="s">
        <v>1531</v>
      </c>
    </row>
    <row r="76" spans="1:8" x14ac:dyDescent="0.25">
      <c r="A76" t="s">
        <v>1665</v>
      </c>
      <c r="B76" t="s">
        <v>486</v>
      </c>
      <c r="C76" s="4">
        <v>4.0175219999999996</v>
      </c>
      <c r="D76" t="s">
        <v>487</v>
      </c>
      <c r="E76" t="s">
        <v>276</v>
      </c>
      <c r="F76" t="s">
        <v>422</v>
      </c>
      <c r="G76" t="s">
        <v>1530</v>
      </c>
      <c r="H76" t="s">
        <v>1529</v>
      </c>
    </row>
    <row r="77" spans="1:8" x14ac:dyDescent="0.25">
      <c r="A77" t="s">
        <v>1665</v>
      </c>
      <c r="B77" t="s">
        <v>488</v>
      </c>
      <c r="C77" s="4">
        <v>4.015282</v>
      </c>
      <c r="D77" t="s">
        <v>489</v>
      </c>
      <c r="E77" t="s">
        <v>1131</v>
      </c>
      <c r="F77" t="s">
        <v>490</v>
      </c>
      <c r="G77" t="s">
        <v>1528</v>
      </c>
      <c r="H77" t="s">
        <v>1527</v>
      </c>
    </row>
    <row r="78" spans="1:8" x14ac:dyDescent="0.25">
      <c r="A78" t="s">
        <v>1665</v>
      </c>
      <c r="B78" t="s">
        <v>491</v>
      </c>
      <c r="C78" s="4">
        <v>4.0136159999999999</v>
      </c>
      <c r="D78" t="s">
        <v>492</v>
      </c>
      <c r="E78" t="s">
        <v>276</v>
      </c>
      <c r="F78" t="s">
        <v>453</v>
      </c>
      <c r="G78" t="s">
        <v>1526</v>
      </c>
      <c r="H78" t="s">
        <v>1525</v>
      </c>
    </row>
    <row r="79" spans="1:8" x14ac:dyDescent="0.25">
      <c r="A79" t="s">
        <v>1665</v>
      </c>
      <c r="B79" t="s">
        <v>493</v>
      </c>
      <c r="C79" s="4">
        <v>4.011571</v>
      </c>
      <c r="D79" t="s">
        <v>494</v>
      </c>
      <c r="E79" t="s">
        <v>276</v>
      </c>
      <c r="F79" t="s">
        <v>296</v>
      </c>
      <c r="G79" t="s">
        <v>1524</v>
      </c>
      <c r="H79" t="s">
        <v>1523</v>
      </c>
    </row>
    <row r="80" spans="1:8" x14ac:dyDescent="0.25">
      <c r="A80" t="s">
        <v>1665</v>
      </c>
      <c r="B80" t="s">
        <v>495</v>
      </c>
      <c r="C80" s="4">
        <v>4.0077949999999998</v>
      </c>
      <c r="D80" t="s">
        <v>496</v>
      </c>
      <c r="E80" t="s">
        <v>276</v>
      </c>
      <c r="F80" t="s">
        <v>337</v>
      </c>
      <c r="G80" t="s">
        <v>1522</v>
      </c>
      <c r="H80" t="s">
        <v>1521</v>
      </c>
    </row>
    <row r="81" spans="1:8" x14ac:dyDescent="0.25">
      <c r="A81" t="s">
        <v>1666</v>
      </c>
      <c r="B81" t="s">
        <v>497</v>
      </c>
      <c r="C81" s="4">
        <v>4.0067007075085677</v>
      </c>
      <c r="D81" t="s">
        <v>498</v>
      </c>
      <c r="E81" t="s">
        <v>499</v>
      </c>
      <c r="F81" t="s">
        <v>499</v>
      </c>
      <c r="G81" t="s">
        <v>499</v>
      </c>
      <c r="H81" t="s">
        <v>1520</v>
      </c>
    </row>
    <row r="82" spans="1:8" x14ac:dyDescent="0.25">
      <c r="A82" t="s">
        <v>1665</v>
      </c>
      <c r="B82" t="s">
        <v>500</v>
      </c>
      <c r="C82" s="4">
        <v>3.9939580000000001</v>
      </c>
      <c r="D82" t="s">
        <v>501</v>
      </c>
      <c r="E82" t="s">
        <v>1130</v>
      </c>
      <c r="F82" t="s">
        <v>502</v>
      </c>
      <c r="G82" t="s">
        <v>1519</v>
      </c>
      <c r="H82" t="s">
        <v>1518</v>
      </c>
    </row>
    <row r="83" spans="1:8" x14ac:dyDescent="0.25">
      <c r="A83" t="s">
        <v>1665</v>
      </c>
      <c r="B83" t="s">
        <v>503</v>
      </c>
      <c r="C83" s="4">
        <v>3.9856060000000002</v>
      </c>
      <c r="D83" t="s">
        <v>504</v>
      </c>
      <c r="E83" t="s">
        <v>1129</v>
      </c>
      <c r="F83" t="s">
        <v>505</v>
      </c>
      <c r="G83" t="s">
        <v>1129</v>
      </c>
      <c r="H83" t="s">
        <v>1517</v>
      </c>
    </row>
    <row r="84" spans="1:8" x14ac:dyDescent="0.25">
      <c r="A84" t="s">
        <v>1665</v>
      </c>
      <c r="B84" t="s">
        <v>506</v>
      </c>
      <c r="C84" s="4">
        <v>3.982783</v>
      </c>
      <c r="D84" t="s">
        <v>507</v>
      </c>
      <c r="E84" t="s">
        <v>276</v>
      </c>
      <c r="F84" t="s">
        <v>508</v>
      </c>
      <c r="G84" t="s">
        <v>1516</v>
      </c>
      <c r="H84" t="s">
        <v>1515</v>
      </c>
    </row>
    <row r="85" spans="1:8" x14ac:dyDescent="0.25">
      <c r="A85" t="s">
        <v>1665</v>
      </c>
      <c r="B85" t="s">
        <v>509</v>
      </c>
      <c r="C85" s="4">
        <v>3.9827279999999998</v>
      </c>
      <c r="D85" t="s">
        <v>510</v>
      </c>
      <c r="E85" t="s">
        <v>276</v>
      </c>
      <c r="F85" t="s">
        <v>480</v>
      </c>
      <c r="G85" t="s">
        <v>1514</v>
      </c>
      <c r="H85" t="s">
        <v>1513</v>
      </c>
    </row>
    <row r="86" spans="1:8" x14ac:dyDescent="0.25">
      <c r="A86" t="s">
        <v>1665</v>
      </c>
      <c r="B86" t="s">
        <v>511</v>
      </c>
      <c r="C86" s="4">
        <v>3.9809209999999999</v>
      </c>
      <c r="D86" t="s">
        <v>512</v>
      </c>
      <c r="E86" t="s">
        <v>1128</v>
      </c>
      <c r="F86" t="s">
        <v>513</v>
      </c>
      <c r="G86" t="s">
        <v>1512</v>
      </c>
      <c r="H86" t="s">
        <v>1511</v>
      </c>
    </row>
    <row r="87" spans="1:8" x14ac:dyDescent="0.25">
      <c r="A87" t="s">
        <v>1665</v>
      </c>
      <c r="B87" t="s">
        <v>514</v>
      </c>
      <c r="C87" s="4">
        <v>3.980566</v>
      </c>
      <c r="D87" t="s">
        <v>515</v>
      </c>
      <c r="E87" t="s">
        <v>276</v>
      </c>
      <c r="F87" t="s">
        <v>360</v>
      </c>
      <c r="G87" t="s">
        <v>1510</v>
      </c>
      <c r="H87" t="s">
        <v>1509</v>
      </c>
    </row>
    <row r="88" spans="1:8" x14ac:dyDescent="0.25">
      <c r="A88" t="s">
        <v>1666</v>
      </c>
      <c r="B88" t="s">
        <v>516</v>
      </c>
      <c r="C88" s="4">
        <v>3.9613333712317784</v>
      </c>
      <c r="D88" t="s">
        <v>517</v>
      </c>
      <c r="E88" t="s">
        <v>1127</v>
      </c>
      <c r="F88" t="s">
        <v>518</v>
      </c>
      <c r="G88" t="s">
        <v>1508</v>
      </c>
      <c r="H88" t="s">
        <v>1507</v>
      </c>
    </row>
    <row r="89" spans="1:8" x14ac:dyDescent="0.25">
      <c r="A89" t="s">
        <v>1665</v>
      </c>
      <c r="B89" t="s">
        <v>519</v>
      </c>
      <c r="C89" s="4">
        <v>3.9320729999999999</v>
      </c>
      <c r="D89" t="s">
        <v>520</v>
      </c>
      <c r="E89" t="s">
        <v>1126</v>
      </c>
      <c r="F89" t="s">
        <v>521</v>
      </c>
      <c r="G89" t="s">
        <v>1126</v>
      </c>
      <c r="H89" t="s">
        <v>1506</v>
      </c>
    </row>
    <row r="90" spans="1:8" x14ac:dyDescent="0.25">
      <c r="A90" t="s">
        <v>1665</v>
      </c>
      <c r="B90" t="s">
        <v>522</v>
      </c>
      <c r="C90" s="4">
        <v>3.8997380000000001</v>
      </c>
      <c r="D90" t="s">
        <v>523</v>
      </c>
      <c r="E90" t="s">
        <v>276</v>
      </c>
      <c r="F90" t="s">
        <v>360</v>
      </c>
      <c r="G90" t="s">
        <v>1505</v>
      </c>
      <c r="H90" t="s">
        <v>1504</v>
      </c>
    </row>
    <row r="91" spans="1:8" x14ac:dyDescent="0.25">
      <c r="A91" t="s">
        <v>1666</v>
      </c>
      <c r="B91" t="s">
        <v>524</v>
      </c>
      <c r="C91" s="4">
        <v>3.8875464283041778</v>
      </c>
      <c r="D91" t="s">
        <v>525</v>
      </c>
      <c r="E91" t="s">
        <v>1125</v>
      </c>
      <c r="F91" t="s">
        <v>526</v>
      </c>
      <c r="G91" t="s">
        <v>1125</v>
      </c>
      <c r="H91" t="s">
        <v>1503</v>
      </c>
    </row>
    <row r="92" spans="1:8" x14ac:dyDescent="0.25">
      <c r="A92" t="s">
        <v>1666</v>
      </c>
      <c r="B92" t="s">
        <v>527</v>
      </c>
      <c r="C92" s="4">
        <v>3.8807050239771597</v>
      </c>
      <c r="D92" t="s">
        <v>528</v>
      </c>
      <c r="E92" t="s">
        <v>1124</v>
      </c>
      <c r="F92" t="s">
        <v>529</v>
      </c>
      <c r="G92" t="s">
        <v>1502</v>
      </c>
      <c r="H92" t="s">
        <v>1501</v>
      </c>
    </row>
    <row r="93" spans="1:8" x14ac:dyDescent="0.25">
      <c r="A93" t="s">
        <v>1665</v>
      </c>
      <c r="B93" t="s">
        <v>530</v>
      </c>
      <c r="C93" s="4">
        <v>3.8732709999999999</v>
      </c>
      <c r="D93" t="s">
        <v>531</v>
      </c>
      <c r="E93" t="s">
        <v>1123</v>
      </c>
      <c r="F93" t="s">
        <v>532</v>
      </c>
      <c r="G93" t="s">
        <v>1500</v>
      </c>
      <c r="H93" t="s">
        <v>1499</v>
      </c>
    </row>
    <row r="94" spans="1:8" x14ac:dyDescent="0.25">
      <c r="A94" t="s">
        <v>1665</v>
      </c>
      <c r="B94" t="s">
        <v>533</v>
      </c>
      <c r="C94" s="4">
        <v>3.8610980000000001</v>
      </c>
      <c r="D94" t="s">
        <v>534</v>
      </c>
      <c r="E94" t="s">
        <v>276</v>
      </c>
      <c r="F94" t="s">
        <v>480</v>
      </c>
      <c r="G94" t="s">
        <v>1498</v>
      </c>
      <c r="H94" t="s">
        <v>1497</v>
      </c>
    </row>
    <row r="95" spans="1:8" x14ac:dyDescent="0.25">
      <c r="A95" t="s">
        <v>1665</v>
      </c>
      <c r="B95" t="s">
        <v>535</v>
      </c>
      <c r="C95" s="4">
        <v>3.836042</v>
      </c>
      <c r="D95" t="s">
        <v>536</v>
      </c>
      <c r="E95" t="s">
        <v>1122</v>
      </c>
      <c r="F95" t="s">
        <v>537</v>
      </c>
      <c r="G95" t="s">
        <v>1122</v>
      </c>
      <c r="H95" t="s">
        <v>1496</v>
      </c>
    </row>
    <row r="96" spans="1:8" x14ac:dyDescent="0.25">
      <c r="A96" t="s">
        <v>1665</v>
      </c>
      <c r="B96" t="s">
        <v>538</v>
      </c>
      <c r="C96" s="4">
        <v>3.8290950000000001</v>
      </c>
      <c r="D96" t="s">
        <v>539</v>
      </c>
      <c r="E96" t="s">
        <v>276</v>
      </c>
      <c r="F96" t="s">
        <v>540</v>
      </c>
      <c r="G96" t="s">
        <v>1495</v>
      </c>
      <c r="H96" t="s">
        <v>1494</v>
      </c>
    </row>
    <row r="97" spans="1:8" x14ac:dyDescent="0.25">
      <c r="A97" t="s">
        <v>1665</v>
      </c>
      <c r="B97" t="s">
        <v>541</v>
      </c>
      <c r="C97" s="4">
        <v>3.819674</v>
      </c>
      <c r="D97" t="s">
        <v>542</v>
      </c>
      <c r="E97" t="s">
        <v>276</v>
      </c>
      <c r="F97" t="s">
        <v>276</v>
      </c>
      <c r="G97" t="s">
        <v>1493</v>
      </c>
      <c r="H97" t="s">
        <v>1492</v>
      </c>
    </row>
    <row r="98" spans="1:8" x14ac:dyDescent="0.25">
      <c r="A98" t="s">
        <v>1665</v>
      </c>
      <c r="B98" t="s">
        <v>543</v>
      </c>
      <c r="C98" s="4">
        <v>3.8040479999999999</v>
      </c>
      <c r="D98" t="s">
        <v>544</v>
      </c>
      <c r="E98" t="s">
        <v>1121</v>
      </c>
      <c r="F98" t="s">
        <v>545</v>
      </c>
      <c r="G98" t="s">
        <v>1491</v>
      </c>
      <c r="H98" t="s">
        <v>1490</v>
      </c>
    </row>
    <row r="99" spans="1:8" x14ac:dyDescent="0.25">
      <c r="A99" t="s">
        <v>1665</v>
      </c>
      <c r="B99" t="s">
        <v>546</v>
      </c>
      <c r="C99" s="4">
        <v>3.8022130000000001</v>
      </c>
      <c r="D99" t="s">
        <v>547</v>
      </c>
      <c r="E99" t="s">
        <v>1120</v>
      </c>
      <c r="F99" t="s">
        <v>548</v>
      </c>
      <c r="G99" t="s">
        <v>1489</v>
      </c>
      <c r="H99" t="s">
        <v>1488</v>
      </c>
    </row>
    <row r="100" spans="1:8" x14ac:dyDescent="0.25">
      <c r="A100" t="s">
        <v>1665</v>
      </c>
      <c r="B100" t="s">
        <v>549</v>
      </c>
      <c r="C100" s="4">
        <v>3.8007369999999998</v>
      </c>
      <c r="D100" t="s">
        <v>550</v>
      </c>
      <c r="E100" t="s">
        <v>276</v>
      </c>
      <c r="F100" t="s">
        <v>551</v>
      </c>
      <c r="G100" t="s">
        <v>1487</v>
      </c>
      <c r="H100" t="s">
        <v>1423</v>
      </c>
    </row>
    <row r="101" spans="1:8" x14ac:dyDescent="0.25">
      <c r="A101" t="s">
        <v>1665</v>
      </c>
      <c r="B101" t="s">
        <v>552</v>
      </c>
      <c r="C101" s="4">
        <v>3.7984619999999998</v>
      </c>
      <c r="D101" t="s">
        <v>553</v>
      </c>
      <c r="E101" t="s">
        <v>1119</v>
      </c>
      <c r="F101" t="s">
        <v>554</v>
      </c>
      <c r="G101" t="s">
        <v>1119</v>
      </c>
      <c r="H101" t="s">
        <v>1486</v>
      </c>
    </row>
    <row r="102" spans="1:8" x14ac:dyDescent="0.25">
      <c r="A102" t="s">
        <v>1665</v>
      </c>
      <c r="B102" t="s">
        <v>555</v>
      </c>
      <c r="C102" s="4">
        <v>3.794022</v>
      </c>
      <c r="D102" t="s">
        <v>556</v>
      </c>
      <c r="E102" t="s">
        <v>1118</v>
      </c>
      <c r="F102" t="s">
        <v>278</v>
      </c>
      <c r="G102" t="s">
        <v>1118</v>
      </c>
      <c r="H102" t="s">
        <v>1485</v>
      </c>
    </row>
    <row r="103" spans="1:8" x14ac:dyDescent="0.25">
      <c r="A103" t="s">
        <v>1666</v>
      </c>
      <c r="B103" t="s">
        <v>557</v>
      </c>
      <c r="C103" s="4">
        <v>3.7932840983243428</v>
      </c>
      <c r="D103" t="s">
        <v>558</v>
      </c>
      <c r="E103" t="s">
        <v>276</v>
      </c>
      <c r="F103" t="s">
        <v>559</v>
      </c>
      <c r="G103" t="s">
        <v>1484</v>
      </c>
      <c r="H103" t="s">
        <v>1483</v>
      </c>
    </row>
    <row r="104" spans="1:8" x14ac:dyDescent="0.25">
      <c r="A104" t="s">
        <v>1665</v>
      </c>
      <c r="B104" t="s">
        <v>560</v>
      </c>
      <c r="C104" s="4">
        <v>3.7830599999999999</v>
      </c>
      <c r="D104" t="s">
        <v>561</v>
      </c>
      <c r="E104" t="s">
        <v>276</v>
      </c>
      <c r="F104" t="s">
        <v>562</v>
      </c>
      <c r="G104" t="s">
        <v>1482</v>
      </c>
      <c r="H104" t="s">
        <v>1481</v>
      </c>
    </row>
    <row r="105" spans="1:8" x14ac:dyDescent="0.25">
      <c r="A105" t="s">
        <v>1665</v>
      </c>
      <c r="B105" t="s">
        <v>563</v>
      </c>
      <c r="C105" s="4">
        <v>3.7796120000000002</v>
      </c>
      <c r="D105" t="s">
        <v>564</v>
      </c>
      <c r="E105" t="s">
        <v>1117</v>
      </c>
      <c r="F105" t="s">
        <v>565</v>
      </c>
      <c r="G105" t="s">
        <v>1480</v>
      </c>
      <c r="H105" t="s">
        <v>1479</v>
      </c>
    </row>
    <row r="106" spans="1:8" x14ac:dyDescent="0.25">
      <c r="A106" t="s">
        <v>1665</v>
      </c>
      <c r="B106" t="s">
        <v>566</v>
      </c>
      <c r="C106" s="4">
        <v>3.776303</v>
      </c>
      <c r="D106" t="s">
        <v>567</v>
      </c>
      <c r="E106" t="s">
        <v>1116</v>
      </c>
      <c r="F106" t="s">
        <v>400</v>
      </c>
      <c r="G106" t="s">
        <v>1116</v>
      </c>
      <c r="H106" t="s">
        <v>1478</v>
      </c>
    </row>
    <row r="107" spans="1:8" x14ac:dyDescent="0.25">
      <c r="A107" t="s">
        <v>1666</v>
      </c>
      <c r="B107" t="s">
        <v>568</v>
      </c>
      <c r="C107" s="4">
        <v>3.7416168729642041</v>
      </c>
      <c r="D107" t="s">
        <v>569</v>
      </c>
      <c r="E107" t="s">
        <v>276</v>
      </c>
      <c r="F107" t="s">
        <v>570</v>
      </c>
      <c r="G107" t="s">
        <v>1477</v>
      </c>
      <c r="H107" t="s">
        <v>1476</v>
      </c>
    </row>
    <row r="108" spans="1:8" x14ac:dyDescent="0.25">
      <c r="A108" t="s">
        <v>1665</v>
      </c>
      <c r="B108" t="s">
        <v>571</v>
      </c>
      <c r="C108" s="4">
        <v>3.739465</v>
      </c>
      <c r="D108" t="s">
        <v>572</v>
      </c>
      <c r="E108" t="s">
        <v>1115</v>
      </c>
      <c r="F108" t="s">
        <v>276</v>
      </c>
      <c r="G108" t="s">
        <v>1115</v>
      </c>
      <c r="H108" t="s">
        <v>1475</v>
      </c>
    </row>
    <row r="109" spans="1:8" x14ac:dyDescent="0.25">
      <c r="A109" t="s">
        <v>1665</v>
      </c>
      <c r="B109" t="s">
        <v>573</v>
      </c>
      <c r="C109" s="4">
        <v>3.7371340000000002</v>
      </c>
      <c r="D109" t="s">
        <v>574</v>
      </c>
      <c r="E109" t="s">
        <v>1114</v>
      </c>
      <c r="F109" t="s">
        <v>575</v>
      </c>
      <c r="G109" t="s">
        <v>1114</v>
      </c>
      <c r="H109" t="s">
        <v>1474</v>
      </c>
    </row>
    <row r="110" spans="1:8" x14ac:dyDescent="0.25">
      <c r="A110" t="s">
        <v>1666</v>
      </c>
      <c r="B110" t="s">
        <v>576</v>
      </c>
      <c r="C110" s="4">
        <v>3.7285922973077827</v>
      </c>
      <c r="D110" t="s">
        <v>577</v>
      </c>
      <c r="E110" t="s">
        <v>1113</v>
      </c>
      <c r="F110" t="s">
        <v>578</v>
      </c>
      <c r="G110" t="s">
        <v>1113</v>
      </c>
      <c r="H110" t="s">
        <v>1473</v>
      </c>
    </row>
    <row r="111" spans="1:8" x14ac:dyDescent="0.25">
      <c r="A111" t="s">
        <v>1666</v>
      </c>
      <c r="B111" t="s">
        <v>579</v>
      </c>
      <c r="C111" s="4">
        <v>3.725619440315544</v>
      </c>
      <c r="D111" t="s">
        <v>580</v>
      </c>
      <c r="E111" t="s">
        <v>1112</v>
      </c>
      <c r="F111" t="s">
        <v>581</v>
      </c>
      <c r="G111" t="s">
        <v>1472</v>
      </c>
      <c r="H111" t="s">
        <v>1471</v>
      </c>
    </row>
    <row r="112" spans="1:8" x14ac:dyDescent="0.25">
      <c r="A112" t="s">
        <v>1665</v>
      </c>
      <c r="B112" t="s">
        <v>582</v>
      </c>
      <c r="C112" s="4">
        <v>3.718099</v>
      </c>
      <c r="D112" t="s">
        <v>583</v>
      </c>
      <c r="E112" t="s">
        <v>1111</v>
      </c>
      <c r="F112" t="s">
        <v>584</v>
      </c>
      <c r="G112" t="s">
        <v>1470</v>
      </c>
      <c r="H112" t="s">
        <v>1469</v>
      </c>
    </row>
    <row r="113" spans="1:8" x14ac:dyDescent="0.25">
      <c r="A113" t="s">
        <v>1665</v>
      </c>
      <c r="B113" t="s">
        <v>585</v>
      </c>
      <c r="C113" s="4">
        <v>3.7116790000000002</v>
      </c>
      <c r="D113" t="s">
        <v>586</v>
      </c>
      <c r="E113" t="s">
        <v>1110</v>
      </c>
      <c r="F113" t="s">
        <v>587</v>
      </c>
      <c r="G113" t="s">
        <v>1468</v>
      </c>
      <c r="H113" t="s">
        <v>1467</v>
      </c>
    </row>
    <row r="114" spans="1:8" x14ac:dyDescent="0.25">
      <c r="A114" t="s">
        <v>1665</v>
      </c>
      <c r="B114" t="s">
        <v>588</v>
      </c>
      <c r="C114" s="4">
        <v>3.6978930000000001</v>
      </c>
      <c r="D114" t="s">
        <v>589</v>
      </c>
      <c r="E114" t="s">
        <v>276</v>
      </c>
      <c r="F114" t="s">
        <v>590</v>
      </c>
      <c r="G114" t="s">
        <v>1466</v>
      </c>
      <c r="H114" t="s">
        <v>1465</v>
      </c>
    </row>
    <row r="115" spans="1:8" x14ac:dyDescent="0.25">
      <c r="A115" t="s">
        <v>1665</v>
      </c>
      <c r="B115" t="s">
        <v>591</v>
      </c>
      <c r="C115" s="4">
        <v>3.6958250000000001</v>
      </c>
      <c r="D115" t="s">
        <v>592</v>
      </c>
      <c r="E115" t="s">
        <v>1109</v>
      </c>
      <c r="F115" t="s">
        <v>593</v>
      </c>
      <c r="G115" t="s">
        <v>1464</v>
      </c>
      <c r="H115" t="s">
        <v>1463</v>
      </c>
    </row>
    <row r="116" spans="1:8" x14ac:dyDescent="0.25">
      <c r="A116" t="s">
        <v>1665</v>
      </c>
      <c r="B116" t="s">
        <v>594</v>
      </c>
      <c r="C116" s="4">
        <v>3.681867</v>
      </c>
      <c r="D116" t="s">
        <v>595</v>
      </c>
      <c r="E116" t="s">
        <v>276</v>
      </c>
      <c r="F116" t="s">
        <v>276</v>
      </c>
      <c r="G116" t="s">
        <v>1462</v>
      </c>
      <c r="H116" t="s">
        <v>1461</v>
      </c>
    </row>
    <row r="117" spans="1:8" x14ac:dyDescent="0.25">
      <c r="A117" t="s">
        <v>1665</v>
      </c>
      <c r="B117" t="s">
        <v>596</v>
      </c>
      <c r="C117" s="4">
        <v>3.6762350000000001</v>
      </c>
      <c r="D117" t="s">
        <v>597</v>
      </c>
      <c r="E117" t="s">
        <v>1108</v>
      </c>
      <c r="F117" t="s">
        <v>598</v>
      </c>
      <c r="G117" t="s">
        <v>1108</v>
      </c>
      <c r="H117" t="s">
        <v>1460</v>
      </c>
    </row>
    <row r="118" spans="1:8" x14ac:dyDescent="0.25">
      <c r="A118" t="s">
        <v>1665</v>
      </c>
      <c r="B118" t="s">
        <v>599</v>
      </c>
      <c r="C118" s="4">
        <v>3.6693389999999999</v>
      </c>
      <c r="D118" t="s">
        <v>600</v>
      </c>
      <c r="E118" t="s">
        <v>276</v>
      </c>
      <c r="F118" t="s">
        <v>601</v>
      </c>
      <c r="G118" t="s">
        <v>1459</v>
      </c>
      <c r="H118" t="s">
        <v>1458</v>
      </c>
    </row>
    <row r="119" spans="1:8" x14ac:dyDescent="0.25">
      <c r="A119" t="s">
        <v>1665</v>
      </c>
      <c r="B119" t="s">
        <v>602</v>
      </c>
      <c r="C119" s="4">
        <v>3.660927</v>
      </c>
      <c r="D119" t="s">
        <v>603</v>
      </c>
      <c r="E119" t="s">
        <v>276</v>
      </c>
      <c r="F119" t="s">
        <v>346</v>
      </c>
      <c r="G119" t="s">
        <v>1457</v>
      </c>
      <c r="H119" t="s">
        <v>1456</v>
      </c>
    </row>
    <row r="120" spans="1:8" x14ac:dyDescent="0.25">
      <c r="A120" t="s">
        <v>1665</v>
      </c>
      <c r="B120" t="s">
        <v>604</v>
      </c>
      <c r="C120" s="4">
        <v>3.6546530000000002</v>
      </c>
      <c r="D120" t="s">
        <v>605</v>
      </c>
      <c r="E120" t="s">
        <v>1107</v>
      </c>
      <c r="F120" t="s">
        <v>606</v>
      </c>
      <c r="G120" t="s">
        <v>1455</v>
      </c>
      <c r="H120" t="s">
        <v>1454</v>
      </c>
    </row>
    <row r="121" spans="1:8" x14ac:dyDescent="0.25">
      <c r="A121" t="s">
        <v>1665</v>
      </c>
      <c r="B121" t="s">
        <v>607</v>
      </c>
      <c r="C121" s="4">
        <v>3.6518609999999998</v>
      </c>
      <c r="D121" t="s">
        <v>608</v>
      </c>
      <c r="E121" t="s">
        <v>1106</v>
      </c>
      <c r="F121" t="s">
        <v>609</v>
      </c>
      <c r="G121" t="s">
        <v>1453</v>
      </c>
      <c r="H121" t="s">
        <v>1452</v>
      </c>
    </row>
    <row r="122" spans="1:8" x14ac:dyDescent="0.25">
      <c r="A122" t="s">
        <v>1665</v>
      </c>
      <c r="B122" t="s">
        <v>610</v>
      </c>
      <c r="C122" s="4">
        <v>3.6440610000000002</v>
      </c>
      <c r="D122" t="s">
        <v>611</v>
      </c>
      <c r="E122" t="s">
        <v>1105</v>
      </c>
      <c r="F122" t="s">
        <v>612</v>
      </c>
      <c r="G122" t="s">
        <v>1105</v>
      </c>
      <c r="H122" t="s">
        <v>1451</v>
      </c>
    </row>
    <row r="123" spans="1:8" x14ac:dyDescent="0.25">
      <c r="A123" t="s">
        <v>1665</v>
      </c>
      <c r="B123" t="s">
        <v>613</v>
      </c>
      <c r="C123" s="4">
        <v>3.643338</v>
      </c>
      <c r="D123" t="s">
        <v>614</v>
      </c>
      <c r="E123" t="s">
        <v>1104</v>
      </c>
      <c r="F123" t="s">
        <v>352</v>
      </c>
      <c r="G123" t="s">
        <v>1104</v>
      </c>
      <c r="H123" t="s">
        <v>1450</v>
      </c>
    </row>
    <row r="124" spans="1:8" x14ac:dyDescent="0.25">
      <c r="A124" t="s">
        <v>1665</v>
      </c>
      <c r="B124" t="s">
        <v>615</v>
      </c>
      <c r="C124" s="4">
        <v>3.6393849999999999</v>
      </c>
      <c r="D124" t="s">
        <v>616</v>
      </c>
      <c r="E124" t="s">
        <v>276</v>
      </c>
      <c r="F124" t="s">
        <v>617</v>
      </c>
      <c r="G124" t="s">
        <v>1449</v>
      </c>
      <c r="H124" t="s">
        <v>1448</v>
      </c>
    </row>
    <row r="125" spans="1:8" x14ac:dyDescent="0.25">
      <c r="A125" t="s">
        <v>1665</v>
      </c>
      <c r="B125" t="s">
        <v>618</v>
      </c>
      <c r="C125" s="4">
        <v>3.626277</v>
      </c>
      <c r="D125" t="s">
        <v>619</v>
      </c>
      <c r="E125" t="s">
        <v>1103</v>
      </c>
      <c r="F125" t="s">
        <v>620</v>
      </c>
      <c r="G125" t="s">
        <v>1103</v>
      </c>
      <c r="H125" t="s">
        <v>1447</v>
      </c>
    </row>
    <row r="126" spans="1:8" x14ac:dyDescent="0.25">
      <c r="A126" t="s">
        <v>1665</v>
      </c>
      <c r="B126" t="s">
        <v>621</v>
      </c>
      <c r="C126" s="4">
        <v>3.6112220000000002</v>
      </c>
      <c r="D126" t="s">
        <v>622</v>
      </c>
      <c r="E126" t="s">
        <v>1102</v>
      </c>
      <c r="F126" t="s">
        <v>623</v>
      </c>
      <c r="G126" t="s">
        <v>1446</v>
      </c>
      <c r="H126" t="s">
        <v>1445</v>
      </c>
    </row>
    <row r="127" spans="1:8" x14ac:dyDescent="0.25">
      <c r="A127" t="s">
        <v>1666</v>
      </c>
      <c r="B127" t="s">
        <v>624</v>
      </c>
      <c r="C127" s="4">
        <v>3.6073986131307958</v>
      </c>
      <c r="D127" t="s">
        <v>625</v>
      </c>
      <c r="E127" t="s">
        <v>276</v>
      </c>
      <c r="F127" t="s">
        <v>626</v>
      </c>
      <c r="G127" t="s">
        <v>1444</v>
      </c>
      <c r="H127" t="s">
        <v>1443</v>
      </c>
    </row>
    <row r="128" spans="1:8" x14ac:dyDescent="0.25">
      <c r="A128" t="s">
        <v>1666</v>
      </c>
      <c r="B128" t="s">
        <v>627</v>
      </c>
      <c r="C128" s="4">
        <v>3.5957691984114324</v>
      </c>
      <c r="D128" t="s">
        <v>628</v>
      </c>
      <c r="E128" t="s">
        <v>276</v>
      </c>
      <c r="F128" t="s">
        <v>629</v>
      </c>
      <c r="G128" t="s">
        <v>1442</v>
      </c>
      <c r="H128" t="s">
        <v>1441</v>
      </c>
    </row>
    <row r="129" spans="1:8" x14ac:dyDescent="0.25">
      <c r="A129" t="s">
        <v>1665</v>
      </c>
      <c r="B129" t="s">
        <v>630</v>
      </c>
      <c r="C129" s="4">
        <v>3.589658</v>
      </c>
      <c r="D129" t="s">
        <v>631</v>
      </c>
      <c r="E129" t="s">
        <v>276</v>
      </c>
      <c r="F129" t="s">
        <v>508</v>
      </c>
      <c r="G129" t="s">
        <v>1440</v>
      </c>
      <c r="H129" t="s">
        <v>1439</v>
      </c>
    </row>
    <row r="130" spans="1:8" x14ac:dyDescent="0.25">
      <c r="A130" t="s">
        <v>1665</v>
      </c>
      <c r="B130" t="s">
        <v>632</v>
      </c>
      <c r="C130" s="4">
        <v>3.5817600000000001</v>
      </c>
      <c r="D130" t="s">
        <v>633</v>
      </c>
      <c r="E130" t="s">
        <v>276</v>
      </c>
      <c r="F130" t="s">
        <v>634</v>
      </c>
      <c r="G130" t="s">
        <v>1438</v>
      </c>
      <c r="H130" t="s">
        <v>1437</v>
      </c>
    </row>
    <row r="131" spans="1:8" x14ac:dyDescent="0.25">
      <c r="A131" t="s">
        <v>1665</v>
      </c>
      <c r="B131" t="s">
        <v>635</v>
      </c>
      <c r="C131" s="4">
        <v>3.5809139999999999</v>
      </c>
      <c r="D131" t="s">
        <v>636</v>
      </c>
      <c r="E131" t="s">
        <v>276</v>
      </c>
      <c r="F131" t="s">
        <v>637</v>
      </c>
      <c r="G131" t="s">
        <v>1436</v>
      </c>
      <c r="H131" t="s">
        <v>1435</v>
      </c>
    </row>
    <row r="132" spans="1:8" x14ac:dyDescent="0.25">
      <c r="A132" t="s">
        <v>1665</v>
      </c>
      <c r="B132" t="s">
        <v>638</v>
      </c>
      <c r="C132" s="4">
        <v>3.5708769999999999</v>
      </c>
      <c r="D132" t="s">
        <v>639</v>
      </c>
      <c r="E132" t="s">
        <v>276</v>
      </c>
      <c r="F132" t="s">
        <v>357</v>
      </c>
      <c r="G132" t="s">
        <v>1434</v>
      </c>
      <c r="H132" t="s">
        <v>1433</v>
      </c>
    </row>
    <row r="133" spans="1:8" x14ac:dyDescent="0.25">
      <c r="A133" t="s">
        <v>1666</v>
      </c>
      <c r="B133" t="s">
        <v>640</v>
      </c>
      <c r="C133" s="4">
        <v>3.5696878486371957</v>
      </c>
      <c r="D133" t="s">
        <v>641</v>
      </c>
      <c r="E133" t="s">
        <v>276</v>
      </c>
      <c r="F133" t="s">
        <v>642</v>
      </c>
      <c r="G133" t="s">
        <v>1432</v>
      </c>
      <c r="H133" t="s">
        <v>1431</v>
      </c>
    </row>
    <row r="134" spans="1:8" x14ac:dyDescent="0.25">
      <c r="A134" t="s">
        <v>1666</v>
      </c>
      <c r="B134" t="s">
        <v>643</v>
      </c>
      <c r="C134" s="4">
        <v>3.5624861354155199</v>
      </c>
      <c r="D134" t="s">
        <v>644</v>
      </c>
      <c r="E134" t="s">
        <v>1101</v>
      </c>
      <c r="F134" t="s">
        <v>645</v>
      </c>
      <c r="G134" t="s">
        <v>1101</v>
      </c>
      <c r="H134" t="s">
        <v>1430</v>
      </c>
    </row>
    <row r="135" spans="1:8" x14ac:dyDescent="0.25">
      <c r="A135" t="s">
        <v>1665</v>
      </c>
      <c r="B135" t="s">
        <v>646</v>
      </c>
      <c r="C135" s="4">
        <v>3.5590649999999999</v>
      </c>
      <c r="D135" t="s">
        <v>647</v>
      </c>
      <c r="E135" t="s">
        <v>1100</v>
      </c>
      <c r="F135" t="s">
        <v>648</v>
      </c>
      <c r="G135" t="s">
        <v>1100</v>
      </c>
      <c r="H135" t="s">
        <v>1429</v>
      </c>
    </row>
    <row r="136" spans="1:8" x14ac:dyDescent="0.25">
      <c r="A136" t="s">
        <v>1665</v>
      </c>
      <c r="B136" t="s">
        <v>649</v>
      </c>
      <c r="C136" s="4">
        <v>3.5556290000000002</v>
      </c>
      <c r="D136" t="s">
        <v>650</v>
      </c>
      <c r="E136" t="s">
        <v>276</v>
      </c>
      <c r="F136" t="s">
        <v>651</v>
      </c>
      <c r="G136" t="s">
        <v>1428</v>
      </c>
      <c r="H136" t="s">
        <v>1427</v>
      </c>
    </row>
    <row r="137" spans="1:8" x14ac:dyDescent="0.25">
      <c r="A137" t="s">
        <v>1665</v>
      </c>
      <c r="B137" t="s">
        <v>652</v>
      </c>
      <c r="C137" s="4">
        <v>3.543364</v>
      </c>
      <c r="D137" t="s">
        <v>653</v>
      </c>
      <c r="E137" t="s">
        <v>1044</v>
      </c>
      <c r="F137" t="s">
        <v>654</v>
      </c>
      <c r="G137" t="s">
        <v>1219</v>
      </c>
      <c r="H137" t="s">
        <v>1218</v>
      </c>
    </row>
    <row r="138" spans="1:8" x14ac:dyDescent="0.25">
      <c r="A138" t="s">
        <v>1665</v>
      </c>
      <c r="B138" t="s">
        <v>655</v>
      </c>
      <c r="C138" s="4">
        <v>3.5421969999999998</v>
      </c>
      <c r="D138" t="s">
        <v>656</v>
      </c>
      <c r="E138" t="s">
        <v>1099</v>
      </c>
      <c r="F138" t="s">
        <v>657</v>
      </c>
      <c r="G138" t="s">
        <v>1426</v>
      </c>
      <c r="H138" t="s">
        <v>1425</v>
      </c>
    </row>
    <row r="139" spans="1:8" x14ac:dyDescent="0.25">
      <c r="A139" t="s">
        <v>1665</v>
      </c>
      <c r="B139" t="s">
        <v>658</v>
      </c>
      <c r="C139" s="4">
        <v>3.5419640000000001</v>
      </c>
      <c r="D139" t="s">
        <v>659</v>
      </c>
      <c r="E139" t="s">
        <v>276</v>
      </c>
      <c r="F139" t="s">
        <v>551</v>
      </c>
      <c r="G139" t="s">
        <v>1424</v>
      </c>
      <c r="H139" t="s">
        <v>1423</v>
      </c>
    </row>
    <row r="140" spans="1:8" x14ac:dyDescent="0.25">
      <c r="A140" t="s">
        <v>1665</v>
      </c>
      <c r="B140" t="s">
        <v>660</v>
      </c>
      <c r="C140" s="4">
        <v>3.5394169999999998</v>
      </c>
      <c r="D140" t="s">
        <v>661</v>
      </c>
      <c r="E140" t="s">
        <v>1098</v>
      </c>
      <c r="F140" t="s">
        <v>662</v>
      </c>
      <c r="G140" t="s">
        <v>1422</v>
      </c>
      <c r="H140" t="s">
        <v>1421</v>
      </c>
    </row>
    <row r="141" spans="1:8" x14ac:dyDescent="0.25">
      <c r="A141" t="s">
        <v>1665</v>
      </c>
      <c r="B141" t="s">
        <v>663</v>
      </c>
      <c r="C141" s="4">
        <v>3.5347749999999998</v>
      </c>
      <c r="D141" t="s">
        <v>664</v>
      </c>
      <c r="E141" t="s">
        <v>276</v>
      </c>
      <c r="F141" t="s">
        <v>276</v>
      </c>
      <c r="G141" t="s">
        <v>1420</v>
      </c>
      <c r="H141" t="s">
        <v>1419</v>
      </c>
    </row>
    <row r="142" spans="1:8" x14ac:dyDescent="0.25">
      <c r="A142" t="s">
        <v>1666</v>
      </c>
      <c r="B142" t="s">
        <v>665</v>
      </c>
      <c r="C142" s="4">
        <v>3.5298371647933777</v>
      </c>
      <c r="D142" t="s">
        <v>666</v>
      </c>
      <c r="E142" t="s">
        <v>1097</v>
      </c>
      <c r="F142" t="s">
        <v>667</v>
      </c>
      <c r="G142" t="s">
        <v>1418</v>
      </c>
      <c r="H142" t="s">
        <v>1417</v>
      </c>
    </row>
    <row r="143" spans="1:8" x14ac:dyDescent="0.25">
      <c r="A143" t="s">
        <v>1666</v>
      </c>
      <c r="B143" t="s">
        <v>668</v>
      </c>
      <c r="C143" s="4">
        <v>3.5263078911589161</v>
      </c>
      <c r="D143" t="s">
        <v>669</v>
      </c>
      <c r="E143" t="s">
        <v>1096</v>
      </c>
      <c r="F143" t="s">
        <v>670</v>
      </c>
      <c r="G143" t="s">
        <v>1416</v>
      </c>
      <c r="H143" t="s">
        <v>1415</v>
      </c>
    </row>
    <row r="144" spans="1:8" x14ac:dyDescent="0.25">
      <c r="A144" t="s">
        <v>1665</v>
      </c>
      <c r="B144" t="s">
        <v>671</v>
      </c>
      <c r="C144" s="4">
        <v>3.5238870000000002</v>
      </c>
      <c r="D144" t="s">
        <v>672</v>
      </c>
      <c r="E144" t="s">
        <v>1095</v>
      </c>
      <c r="F144" t="s">
        <v>673</v>
      </c>
      <c r="G144" t="s">
        <v>1414</v>
      </c>
      <c r="H144" t="s">
        <v>1413</v>
      </c>
    </row>
    <row r="145" spans="1:8" x14ac:dyDescent="0.25">
      <c r="A145" t="s">
        <v>1665</v>
      </c>
      <c r="B145" t="s">
        <v>674</v>
      </c>
      <c r="C145" s="4">
        <v>3.5218259999999999</v>
      </c>
      <c r="D145" t="s">
        <v>675</v>
      </c>
      <c r="E145" t="s">
        <v>1094</v>
      </c>
      <c r="F145" t="s">
        <v>676</v>
      </c>
      <c r="G145" t="s">
        <v>1412</v>
      </c>
      <c r="H145" t="s">
        <v>1411</v>
      </c>
    </row>
    <row r="146" spans="1:8" x14ac:dyDescent="0.25">
      <c r="A146" t="s">
        <v>1666</v>
      </c>
      <c r="B146" t="s">
        <v>677</v>
      </c>
      <c r="C146" s="4">
        <v>3.5202371150653131</v>
      </c>
      <c r="D146" t="s">
        <v>678</v>
      </c>
      <c r="E146" t="s">
        <v>276</v>
      </c>
      <c r="F146" t="s">
        <v>384</v>
      </c>
      <c r="G146" t="s">
        <v>1410</v>
      </c>
      <c r="H146" t="s">
        <v>1409</v>
      </c>
    </row>
    <row r="147" spans="1:8" x14ac:dyDescent="0.25">
      <c r="A147" t="s">
        <v>1665</v>
      </c>
      <c r="B147" t="s">
        <v>679</v>
      </c>
      <c r="C147" s="4">
        <v>3.516985</v>
      </c>
      <c r="D147" t="s">
        <v>680</v>
      </c>
      <c r="E147" t="s">
        <v>1093</v>
      </c>
      <c r="F147" t="s">
        <v>681</v>
      </c>
      <c r="G147" t="s">
        <v>1408</v>
      </c>
      <c r="H147" t="s">
        <v>1407</v>
      </c>
    </row>
    <row r="148" spans="1:8" x14ac:dyDescent="0.25">
      <c r="A148" t="s">
        <v>1665</v>
      </c>
      <c r="B148" t="s">
        <v>682</v>
      </c>
      <c r="C148" s="4">
        <v>3.5053209999999999</v>
      </c>
      <c r="D148" t="s">
        <v>683</v>
      </c>
      <c r="E148" t="s">
        <v>1092</v>
      </c>
      <c r="F148" t="s">
        <v>684</v>
      </c>
      <c r="G148" t="s">
        <v>1092</v>
      </c>
      <c r="H148" t="s">
        <v>1406</v>
      </c>
    </row>
    <row r="149" spans="1:8" x14ac:dyDescent="0.25">
      <c r="A149" t="s">
        <v>1665</v>
      </c>
      <c r="B149" t="s">
        <v>685</v>
      </c>
      <c r="C149" s="4">
        <v>3.501846</v>
      </c>
      <c r="D149" t="s">
        <v>686</v>
      </c>
      <c r="E149" t="s">
        <v>276</v>
      </c>
      <c r="F149" t="s">
        <v>687</v>
      </c>
      <c r="G149" t="s">
        <v>1405</v>
      </c>
      <c r="H149" t="s">
        <v>1404</v>
      </c>
    </row>
    <row r="150" spans="1:8" x14ac:dyDescent="0.25">
      <c r="A150" t="s">
        <v>1665</v>
      </c>
      <c r="B150" t="s">
        <v>688</v>
      </c>
      <c r="C150" s="4">
        <v>3.4989919999999999</v>
      </c>
      <c r="D150" t="s">
        <v>689</v>
      </c>
      <c r="E150" t="s">
        <v>1091</v>
      </c>
      <c r="F150" t="s">
        <v>690</v>
      </c>
      <c r="G150" t="s">
        <v>1403</v>
      </c>
      <c r="H150" t="s">
        <v>1402</v>
      </c>
    </row>
    <row r="151" spans="1:8" x14ac:dyDescent="0.25">
      <c r="A151" t="s">
        <v>1665</v>
      </c>
      <c r="B151" t="s">
        <v>691</v>
      </c>
      <c r="C151" s="4">
        <v>3.4980950000000002</v>
      </c>
      <c r="D151" t="s">
        <v>692</v>
      </c>
      <c r="E151" t="s">
        <v>276</v>
      </c>
      <c r="G151" t="s">
        <v>1401</v>
      </c>
      <c r="H151" t="s">
        <v>1400</v>
      </c>
    </row>
    <row r="152" spans="1:8" x14ac:dyDescent="0.25">
      <c r="A152" t="s">
        <v>1666</v>
      </c>
      <c r="B152" t="s">
        <v>693</v>
      </c>
      <c r="C152" s="4">
        <v>3.4966497815614042</v>
      </c>
      <c r="D152" t="s">
        <v>694</v>
      </c>
      <c r="E152" t="s">
        <v>1090</v>
      </c>
      <c r="F152" t="s">
        <v>695</v>
      </c>
      <c r="G152" t="s">
        <v>1090</v>
      </c>
      <c r="H152" t="s">
        <v>1399</v>
      </c>
    </row>
    <row r="153" spans="1:8" x14ac:dyDescent="0.25">
      <c r="A153" t="s">
        <v>1665</v>
      </c>
      <c r="B153" t="s">
        <v>696</v>
      </c>
      <c r="C153" s="4">
        <v>3.495282</v>
      </c>
      <c r="D153" t="s">
        <v>697</v>
      </c>
      <c r="E153" t="s">
        <v>276</v>
      </c>
      <c r="F153" t="s">
        <v>698</v>
      </c>
      <c r="G153" t="s">
        <v>1398</v>
      </c>
      <c r="H153" t="s">
        <v>1397</v>
      </c>
    </row>
    <row r="154" spans="1:8" x14ac:dyDescent="0.25">
      <c r="A154" t="s">
        <v>1666</v>
      </c>
      <c r="B154" t="s">
        <v>699</v>
      </c>
      <c r="C154" s="4">
        <v>3.4945787594785731</v>
      </c>
      <c r="D154" t="s">
        <v>700</v>
      </c>
      <c r="E154" t="s">
        <v>1089</v>
      </c>
      <c r="F154" t="s">
        <v>701</v>
      </c>
      <c r="G154" t="s">
        <v>1396</v>
      </c>
      <c r="H154" t="s">
        <v>1395</v>
      </c>
    </row>
    <row r="155" spans="1:8" x14ac:dyDescent="0.25">
      <c r="A155" t="s">
        <v>1665</v>
      </c>
      <c r="B155" t="s">
        <v>702</v>
      </c>
      <c r="C155" s="4">
        <v>3.4814039999999999</v>
      </c>
      <c r="D155" t="s">
        <v>703</v>
      </c>
      <c r="E155" t="s">
        <v>1088</v>
      </c>
      <c r="F155" t="s">
        <v>704</v>
      </c>
      <c r="G155" t="s">
        <v>1394</v>
      </c>
      <c r="H155" t="s">
        <v>1393</v>
      </c>
    </row>
    <row r="156" spans="1:8" x14ac:dyDescent="0.25">
      <c r="A156" t="s">
        <v>1665</v>
      </c>
      <c r="B156" t="s">
        <v>705</v>
      </c>
      <c r="C156" s="4">
        <v>3.4790969999999999</v>
      </c>
      <c r="D156" t="s">
        <v>706</v>
      </c>
      <c r="E156" t="s">
        <v>276</v>
      </c>
      <c r="F156" t="s">
        <v>707</v>
      </c>
      <c r="G156" t="s">
        <v>1392</v>
      </c>
      <c r="H156" t="s">
        <v>1391</v>
      </c>
    </row>
    <row r="157" spans="1:8" x14ac:dyDescent="0.25">
      <c r="A157" t="s">
        <v>1665</v>
      </c>
      <c r="B157" t="s">
        <v>708</v>
      </c>
      <c r="C157" s="4">
        <v>3.474904</v>
      </c>
      <c r="D157" t="s">
        <v>709</v>
      </c>
      <c r="E157" t="s">
        <v>276</v>
      </c>
      <c r="F157" t="s">
        <v>360</v>
      </c>
      <c r="G157" t="s">
        <v>1390</v>
      </c>
      <c r="H157" t="s">
        <v>1389</v>
      </c>
    </row>
    <row r="158" spans="1:8" x14ac:dyDescent="0.25">
      <c r="A158" t="s">
        <v>1665</v>
      </c>
      <c r="B158" t="s">
        <v>710</v>
      </c>
      <c r="C158" s="4">
        <v>3.472153</v>
      </c>
      <c r="D158" t="s">
        <v>711</v>
      </c>
      <c r="E158" t="s">
        <v>276</v>
      </c>
      <c r="F158" t="s">
        <v>707</v>
      </c>
      <c r="G158" t="s">
        <v>1388</v>
      </c>
      <c r="H158" t="s">
        <v>1387</v>
      </c>
    </row>
    <row r="159" spans="1:8" x14ac:dyDescent="0.25">
      <c r="A159" t="s">
        <v>1666</v>
      </c>
      <c r="B159" t="s">
        <v>712</v>
      </c>
      <c r="C159" s="4">
        <v>3.4703062540225122</v>
      </c>
      <c r="D159" t="s">
        <v>713</v>
      </c>
      <c r="E159" t="s">
        <v>1087</v>
      </c>
      <c r="F159" t="s">
        <v>714</v>
      </c>
      <c r="G159" t="s">
        <v>1386</v>
      </c>
      <c r="H159" t="s">
        <v>1385</v>
      </c>
    </row>
    <row r="160" spans="1:8" x14ac:dyDescent="0.25">
      <c r="A160" t="s">
        <v>1665</v>
      </c>
      <c r="B160" t="s">
        <v>715</v>
      </c>
      <c r="C160" s="4">
        <v>3.4570159999999999</v>
      </c>
      <c r="D160" t="s">
        <v>716</v>
      </c>
      <c r="E160" t="s">
        <v>276</v>
      </c>
      <c r="F160" t="s">
        <v>717</v>
      </c>
      <c r="G160" t="s">
        <v>1384</v>
      </c>
      <c r="H160" t="s">
        <v>1383</v>
      </c>
    </row>
    <row r="161" spans="1:8" x14ac:dyDescent="0.25">
      <c r="A161" t="s">
        <v>1665</v>
      </c>
      <c r="B161" t="s">
        <v>718</v>
      </c>
      <c r="C161" s="4">
        <v>3.4498220000000002</v>
      </c>
      <c r="D161" t="s">
        <v>719</v>
      </c>
      <c r="E161" t="s">
        <v>276</v>
      </c>
      <c r="F161" t="s">
        <v>276</v>
      </c>
      <c r="G161" t="s">
        <v>1382</v>
      </c>
      <c r="H161" t="s">
        <v>1381</v>
      </c>
    </row>
    <row r="162" spans="1:8" x14ac:dyDescent="0.25">
      <c r="A162" t="s">
        <v>1665</v>
      </c>
      <c r="B162" t="s">
        <v>720</v>
      </c>
      <c r="C162" s="4">
        <v>3.4482210000000002</v>
      </c>
      <c r="D162" t="s">
        <v>721</v>
      </c>
      <c r="E162" t="s">
        <v>1086</v>
      </c>
      <c r="F162" t="s">
        <v>722</v>
      </c>
      <c r="G162" t="s">
        <v>1380</v>
      </c>
      <c r="H162" t="s">
        <v>1379</v>
      </c>
    </row>
    <row r="163" spans="1:8" x14ac:dyDescent="0.25">
      <c r="A163" t="s">
        <v>1665</v>
      </c>
      <c r="B163" t="s">
        <v>723</v>
      </c>
      <c r="C163" s="4">
        <v>3.4453290000000001</v>
      </c>
      <c r="D163" t="s">
        <v>724</v>
      </c>
      <c r="E163" t="s">
        <v>1085</v>
      </c>
      <c r="F163" t="s">
        <v>725</v>
      </c>
      <c r="G163" t="s">
        <v>1378</v>
      </c>
      <c r="H163" t="s">
        <v>1377</v>
      </c>
    </row>
    <row r="164" spans="1:8" x14ac:dyDescent="0.25">
      <c r="A164" t="s">
        <v>1665</v>
      </c>
      <c r="B164" t="s">
        <v>726</v>
      </c>
      <c r="C164" s="4">
        <v>3.4381499999999998</v>
      </c>
      <c r="D164" t="s">
        <v>727</v>
      </c>
      <c r="E164" t="s">
        <v>1084</v>
      </c>
      <c r="F164" t="s">
        <v>728</v>
      </c>
      <c r="G164" t="s">
        <v>1084</v>
      </c>
      <c r="H164" t="s">
        <v>1376</v>
      </c>
    </row>
    <row r="165" spans="1:8" x14ac:dyDescent="0.25">
      <c r="A165" t="s">
        <v>1665</v>
      </c>
      <c r="B165" t="s">
        <v>729</v>
      </c>
      <c r="C165" s="4">
        <v>3.4363589999999999</v>
      </c>
      <c r="D165" t="s">
        <v>730</v>
      </c>
      <c r="E165" t="s">
        <v>1083</v>
      </c>
      <c r="F165" t="s">
        <v>731</v>
      </c>
      <c r="G165" t="s">
        <v>1083</v>
      </c>
      <c r="H165" t="s">
        <v>1375</v>
      </c>
    </row>
    <row r="166" spans="1:8" x14ac:dyDescent="0.25">
      <c r="A166" t="s">
        <v>1666</v>
      </c>
      <c r="B166" t="s">
        <v>732</v>
      </c>
      <c r="C166" s="4">
        <v>3.4361198055812237</v>
      </c>
      <c r="D166" t="s">
        <v>733</v>
      </c>
      <c r="E166" t="s">
        <v>276</v>
      </c>
      <c r="F166" t="s">
        <v>637</v>
      </c>
      <c r="G166" t="s">
        <v>1374</v>
      </c>
      <c r="H166" t="s">
        <v>1373</v>
      </c>
    </row>
    <row r="167" spans="1:8" x14ac:dyDescent="0.25">
      <c r="A167" t="s">
        <v>1665</v>
      </c>
      <c r="B167" t="s">
        <v>734</v>
      </c>
      <c r="C167" s="4">
        <v>3.4311280000000002</v>
      </c>
      <c r="D167" t="s">
        <v>735</v>
      </c>
      <c r="E167" t="s">
        <v>276</v>
      </c>
      <c r="F167" t="s">
        <v>736</v>
      </c>
      <c r="G167" t="s">
        <v>1372</v>
      </c>
      <c r="H167" t="s">
        <v>1371</v>
      </c>
    </row>
    <row r="168" spans="1:8" x14ac:dyDescent="0.25">
      <c r="A168" t="s">
        <v>1665</v>
      </c>
      <c r="B168" t="s">
        <v>737</v>
      </c>
      <c r="C168" s="4">
        <v>3.4154450000000001</v>
      </c>
      <c r="D168" t="s">
        <v>738</v>
      </c>
      <c r="E168" t="s">
        <v>276</v>
      </c>
      <c r="F168" t="s">
        <v>739</v>
      </c>
      <c r="G168" t="s">
        <v>1370</v>
      </c>
      <c r="H168" t="s">
        <v>1369</v>
      </c>
    </row>
    <row r="169" spans="1:8" x14ac:dyDescent="0.25">
      <c r="A169" t="s">
        <v>1665</v>
      </c>
      <c r="B169" t="s">
        <v>740</v>
      </c>
      <c r="C169" s="4">
        <v>3.412134</v>
      </c>
      <c r="D169" t="s">
        <v>741</v>
      </c>
      <c r="E169" t="s">
        <v>1082</v>
      </c>
      <c r="F169" t="s">
        <v>742</v>
      </c>
      <c r="G169" t="s">
        <v>1368</v>
      </c>
      <c r="H169" t="s">
        <v>1367</v>
      </c>
    </row>
    <row r="170" spans="1:8" x14ac:dyDescent="0.25">
      <c r="A170" t="s">
        <v>1665</v>
      </c>
      <c r="B170" t="s">
        <v>743</v>
      </c>
      <c r="C170" s="4">
        <v>3.4112070000000001</v>
      </c>
      <c r="D170" t="s">
        <v>744</v>
      </c>
      <c r="E170" t="s">
        <v>1081</v>
      </c>
      <c r="F170" t="s">
        <v>745</v>
      </c>
      <c r="G170" t="s">
        <v>1081</v>
      </c>
      <c r="H170" t="s">
        <v>1366</v>
      </c>
    </row>
    <row r="171" spans="1:8" x14ac:dyDescent="0.25">
      <c r="A171" t="s">
        <v>1665</v>
      </c>
      <c r="B171" t="s">
        <v>746</v>
      </c>
      <c r="C171" s="4">
        <v>3.409351</v>
      </c>
      <c r="D171" t="s">
        <v>747</v>
      </c>
      <c r="E171" t="s">
        <v>1080</v>
      </c>
      <c r="F171" t="s">
        <v>748</v>
      </c>
      <c r="G171" t="s">
        <v>1080</v>
      </c>
      <c r="H171" t="s">
        <v>1365</v>
      </c>
    </row>
    <row r="172" spans="1:8" x14ac:dyDescent="0.25">
      <c r="A172" t="s">
        <v>1665</v>
      </c>
      <c r="B172" t="s">
        <v>749</v>
      </c>
      <c r="C172" s="4">
        <v>3.3884780000000001</v>
      </c>
      <c r="D172" t="s">
        <v>750</v>
      </c>
      <c r="E172" t="s">
        <v>1079</v>
      </c>
      <c r="F172" t="s">
        <v>751</v>
      </c>
      <c r="G172" t="s">
        <v>1364</v>
      </c>
      <c r="H172" t="s">
        <v>1363</v>
      </c>
    </row>
    <row r="173" spans="1:8" x14ac:dyDescent="0.25">
      <c r="A173" t="s">
        <v>1666</v>
      </c>
      <c r="B173" t="s">
        <v>752</v>
      </c>
      <c r="C173" s="4">
        <v>3.3861865473890007</v>
      </c>
      <c r="D173" t="s">
        <v>753</v>
      </c>
      <c r="E173" t="s">
        <v>1078</v>
      </c>
      <c r="F173" t="s">
        <v>754</v>
      </c>
      <c r="G173" t="s">
        <v>1362</v>
      </c>
      <c r="H173" t="s">
        <v>1361</v>
      </c>
    </row>
    <row r="174" spans="1:8" x14ac:dyDescent="0.25">
      <c r="A174" t="s">
        <v>1665</v>
      </c>
      <c r="B174" t="s">
        <v>755</v>
      </c>
      <c r="C174" s="4">
        <v>3.367251</v>
      </c>
      <c r="D174" t="s">
        <v>756</v>
      </c>
      <c r="E174" t="s">
        <v>276</v>
      </c>
      <c r="F174" t="s">
        <v>707</v>
      </c>
      <c r="G174" t="s">
        <v>1360</v>
      </c>
      <c r="H174" t="s">
        <v>1359</v>
      </c>
    </row>
    <row r="175" spans="1:8" x14ac:dyDescent="0.25">
      <c r="A175" t="s">
        <v>1665</v>
      </c>
      <c r="B175" t="s">
        <v>757</v>
      </c>
      <c r="C175" s="4">
        <v>3.3646340000000001</v>
      </c>
      <c r="D175" t="s">
        <v>758</v>
      </c>
      <c r="E175" t="s">
        <v>1077</v>
      </c>
      <c r="F175" t="s">
        <v>759</v>
      </c>
      <c r="G175" t="s">
        <v>1077</v>
      </c>
      <c r="H175" t="s">
        <v>1358</v>
      </c>
    </row>
    <row r="176" spans="1:8" x14ac:dyDescent="0.25">
      <c r="A176" t="s">
        <v>1665</v>
      </c>
      <c r="B176" t="s">
        <v>760</v>
      </c>
      <c r="C176" s="4">
        <v>3.3583249999999998</v>
      </c>
      <c r="D176" t="s">
        <v>761</v>
      </c>
      <c r="E176" t="s">
        <v>276</v>
      </c>
      <c r="F176" t="s">
        <v>762</v>
      </c>
      <c r="G176" t="s">
        <v>1357</v>
      </c>
      <c r="H176" t="s">
        <v>1356</v>
      </c>
    </row>
    <row r="177" spans="1:8" x14ac:dyDescent="0.25">
      <c r="A177" t="s">
        <v>1665</v>
      </c>
      <c r="B177" t="s">
        <v>763</v>
      </c>
      <c r="C177" s="4">
        <v>3.3531469999999999</v>
      </c>
      <c r="D177" t="s">
        <v>764</v>
      </c>
      <c r="E177" t="s">
        <v>1076</v>
      </c>
      <c r="F177" t="s">
        <v>284</v>
      </c>
      <c r="G177" t="s">
        <v>1355</v>
      </c>
      <c r="H177" t="s">
        <v>1354</v>
      </c>
    </row>
    <row r="178" spans="1:8" x14ac:dyDescent="0.25">
      <c r="A178" t="s">
        <v>1665</v>
      </c>
      <c r="B178" t="s">
        <v>765</v>
      </c>
      <c r="C178" s="4">
        <v>3.3456579999999998</v>
      </c>
      <c r="D178" t="s">
        <v>766</v>
      </c>
      <c r="E178" t="s">
        <v>276</v>
      </c>
      <c r="F178" t="s">
        <v>626</v>
      </c>
      <c r="G178" t="s">
        <v>1353</v>
      </c>
      <c r="H178" t="s">
        <v>1352</v>
      </c>
    </row>
    <row r="179" spans="1:8" x14ac:dyDescent="0.25">
      <c r="A179" t="s">
        <v>1665</v>
      </c>
      <c r="B179" t="s">
        <v>767</v>
      </c>
      <c r="C179" s="4">
        <v>3.337555</v>
      </c>
      <c r="D179" t="s">
        <v>768</v>
      </c>
      <c r="E179" t="s">
        <v>1075</v>
      </c>
      <c r="F179" t="s">
        <v>769</v>
      </c>
      <c r="G179" t="s">
        <v>1351</v>
      </c>
      <c r="H179" t="s">
        <v>1350</v>
      </c>
    </row>
    <row r="180" spans="1:8" x14ac:dyDescent="0.25">
      <c r="A180" t="s">
        <v>1665</v>
      </c>
      <c r="B180" t="s">
        <v>770</v>
      </c>
      <c r="C180" s="4">
        <v>3.336856</v>
      </c>
      <c r="D180" t="s">
        <v>771</v>
      </c>
      <c r="E180" t="s">
        <v>1074</v>
      </c>
      <c r="F180" t="s">
        <v>772</v>
      </c>
      <c r="G180" t="s">
        <v>1349</v>
      </c>
      <c r="H180" t="s">
        <v>1348</v>
      </c>
    </row>
    <row r="181" spans="1:8" x14ac:dyDescent="0.25">
      <c r="A181" t="s">
        <v>1666</v>
      </c>
      <c r="B181" t="s">
        <v>773</v>
      </c>
      <c r="C181" s="4">
        <v>3.3347957747277639</v>
      </c>
      <c r="D181" t="s">
        <v>774</v>
      </c>
      <c r="E181" t="s">
        <v>1073</v>
      </c>
      <c r="F181" t="s">
        <v>775</v>
      </c>
      <c r="G181" t="s">
        <v>1347</v>
      </c>
      <c r="H181" t="s">
        <v>1346</v>
      </c>
    </row>
    <row r="182" spans="1:8" x14ac:dyDescent="0.25">
      <c r="A182" t="s">
        <v>1665</v>
      </c>
      <c r="B182" t="s">
        <v>776</v>
      </c>
      <c r="C182" s="4">
        <v>3.3339859999999999</v>
      </c>
      <c r="D182" t="s">
        <v>777</v>
      </c>
      <c r="E182" t="s">
        <v>276</v>
      </c>
      <c r="F182" t="s">
        <v>778</v>
      </c>
      <c r="G182" t="s">
        <v>1345</v>
      </c>
      <c r="H182" t="s">
        <v>1344</v>
      </c>
    </row>
    <row r="183" spans="1:8" x14ac:dyDescent="0.25">
      <c r="A183" t="s">
        <v>1666</v>
      </c>
      <c r="B183" t="s">
        <v>779</v>
      </c>
      <c r="C183" s="4">
        <v>3.3323586651329826</v>
      </c>
      <c r="D183" t="s">
        <v>780</v>
      </c>
      <c r="E183" t="s">
        <v>276</v>
      </c>
      <c r="F183" t="s">
        <v>781</v>
      </c>
      <c r="G183" t="s">
        <v>1343</v>
      </c>
      <c r="H183" t="s">
        <v>1342</v>
      </c>
    </row>
    <row r="184" spans="1:8" x14ac:dyDescent="0.25">
      <c r="A184" t="s">
        <v>1665</v>
      </c>
      <c r="B184" t="s">
        <v>782</v>
      </c>
      <c r="C184" s="4">
        <v>3.3314889999999999</v>
      </c>
      <c r="D184" t="s">
        <v>783</v>
      </c>
      <c r="E184" t="s">
        <v>1072</v>
      </c>
      <c r="F184" t="s">
        <v>784</v>
      </c>
      <c r="G184" t="s">
        <v>1072</v>
      </c>
      <c r="H184" t="s">
        <v>1341</v>
      </c>
    </row>
    <row r="185" spans="1:8" x14ac:dyDescent="0.25">
      <c r="A185" t="s">
        <v>1665</v>
      </c>
      <c r="B185" t="s">
        <v>785</v>
      </c>
      <c r="C185" s="4">
        <v>3.32517</v>
      </c>
      <c r="D185" t="s">
        <v>786</v>
      </c>
      <c r="E185" t="s">
        <v>1071</v>
      </c>
      <c r="F185" t="s">
        <v>787</v>
      </c>
      <c r="G185" t="s">
        <v>1071</v>
      </c>
      <c r="H185" t="s">
        <v>1340</v>
      </c>
    </row>
    <row r="186" spans="1:8" x14ac:dyDescent="0.25">
      <c r="A186" t="s">
        <v>1665</v>
      </c>
      <c r="B186" t="s">
        <v>788</v>
      </c>
      <c r="C186" s="4">
        <v>3.3239619999999999</v>
      </c>
      <c r="D186" t="s">
        <v>789</v>
      </c>
      <c r="E186" t="s">
        <v>1070</v>
      </c>
      <c r="F186" t="s">
        <v>790</v>
      </c>
      <c r="G186" t="s">
        <v>1070</v>
      </c>
      <c r="H186" t="s">
        <v>1339</v>
      </c>
    </row>
    <row r="187" spans="1:8" x14ac:dyDescent="0.25">
      <c r="A187" t="s">
        <v>1665</v>
      </c>
      <c r="B187" t="s">
        <v>791</v>
      </c>
      <c r="C187" s="4">
        <v>3.3198270000000001</v>
      </c>
      <c r="D187" t="s">
        <v>792</v>
      </c>
      <c r="E187" t="s">
        <v>276</v>
      </c>
      <c r="F187" t="s">
        <v>276</v>
      </c>
      <c r="G187" t="s">
        <v>1338</v>
      </c>
      <c r="H187" t="s">
        <v>1337</v>
      </c>
    </row>
    <row r="188" spans="1:8" x14ac:dyDescent="0.25">
      <c r="A188" t="s">
        <v>1666</v>
      </c>
      <c r="B188" t="s">
        <v>793</v>
      </c>
      <c r="C188" s="4">
        <v>3.3195130798430683</v>
      </c>
      <c r="D188" t="s">
        <v>794</v>
      </c>
      <c r="E188" t="s">
        <v>1069</v>
      </c>
      <c r="F188" t="s">
        <v>795</v>
      </c>
      <c r="G188" t="s">
        <v>1336</v>
      </c>
      <c r="H188" t="s">
        <v>1335</v>
      </c>
    </row>
    <row r="189" spans="1:8" x14ac:dyDescent="0.25">
      <c r="A189" t="s">
        <v>1665</v>
      </c>
      <c r="B189" t="s">
        <v>796</v>
      </c>
      <c r="C189" s="4">
        <v>3.3147869999999999</v>
      </c>
      <c r="D189" t="s">
        <v>797</v>
      </c>
      <c r="E189" t="s">
        <v>1068</v>
      </c>
      <c r="F189" t="s">
        <v>798</v>
      </c>
      <c r="G189" t="s">
        <v>1068</v>
      </c>
      <c r="H189" t="s">
        <v>1334</v>
      </c>
    </row>
    <row r="190" spans="1:8" x14ac:dyDescent="0.25">
      <c r="A190" t="s">
        <v>1665</v>
      </c>
      <c r="B190" t="s">
        <v>799</v>
      </c>
      <c r="C190" s="4">
        <v>3.3116479999999999</v>
      </c>
      <c r="D190" t="s">
        <v>800</v>
      </c>
      <c r="E190" t="s">
        <v>276</v>
      </c>
      <c r="F190" t="s">
        <v>480</v>
      </c>
      <c r="G190" t="s">
        <v>1333</v>
      </c>
      <c r="H190" t="s">
        <v>1332</v>
      </c>
    </row>
    <row r="191" spans="1:8" x14ac:dyDescent="0.25">
      <c r="A191" t="s">
        <v>1666</v>
      </c>
      <c r="B191" t="s">
        <v>801</v>
      </c>
      <c r="C191" s="4">
        <v>3.3099697311477123</v>
      </c>
      <c r="D191" t="s">
        <v>802</v>
      </c>
      <c r="E191" t="s">
        <v>276</v>
      </c>
      <c r="F191" t="s">
        <v>803</v>
      </c>
      <c r="G191" t="s">
        <v>1331</v>
      </c>
      <c r="H191" t="s">
        <v>1330</v>
      </c>
    </row>
    <row r="192" spans="1:8" x14ac:dyDescent="0.25">
      <c r="A192" t="s">
        <v>1666</v>
      </c>
      <c r="B192" t="s">
        <v>804</v>
      </c>
      <c r="C192" s="4">
        <v>3.3073258162715744</v>
      </c>
      <c r="D192" t="s">
        <v>805</v>
      </c>
      <c r="E192" t="s">
        <v>1067</v>
      </c>
      <c r="F192" t="s">
        <v>806</v>
      </c>
      <c r="G192" t="s">
        <v>1067</v>
      </c>
      <c r="H192" t="s">
        <v>1329</v>
      </c>
    </row>
    <row r="193" spans="1:8" x14ac:dyDescent="0.25">
      <c r="A193" t="s">
        <v>1666</v>
      </c>
      <c r="B193" t="s">
        <v>807</v>
      </c>
      <c r="C193" s="4">
        <v>3.3055693077343089</v>
      </c>
      <c r="D193" t="s">
        <v>808</v>
      </c>
      <c r="E193" t="s">
        <v>276</v>
      </c>
      <c r="F193" t="s">
        <v>502</v>
      </c>
      <c r="G193" t="s">
        <v>1328</v>
      </c>
      <c r="H193" t="s">
        <v>1327</v>
      </c>
    </row>
    <row r="194" spans="1:8" x14ac:dyDescent="0.25">
      <c r="A194" t="s">
        <v>1665</v>
      </c>
      <c r="B194" t="s">
        <v>809</v>
      </c>
      <c r="C194" s="4">
        <v>3.3045599999999999</v>
      </c>
      <c r="D194" t="s">
        <v>810</v>
      </c>
      <c r="E194" t="s">
        <v>1066</v>
      </c>
      <c r="F194" t="s">
        <v>811</v>
      </c>
      <c r="G194" t="s">
        <v>1326</v>
      </c>
      <c r="H194" t="s">
        <v>1325</v>
      </c>
    </row>
    <row r="195" spans="1:8" x14ac:dyDescent="0.25">
      <c r="A195" t="s">
        <v>1665</v>
      </c>
      <c r="B195" t="s">
        <v>812</v>
      </c>
      <c r="C195" s="4">
        <v>3.2969889999999999</v>
      </c>
      <c r="D195" t="s">
        <v>813</v>
      </c>
      <c r="E195" t="s">
        <v>276</v>
      </c>
      <c r="F195" t="s">
        <v>814</v>
      </c>
      <c r="G195" t="s">
        <v>1324</v>
      </c>
      <c r="H195" t="s">
        <v>1323</v>
      </c>
    </row>
    <row r="196" spans="1:8" x14ac:dyDescent="0.25">
      <c r="A196" t="s">
        <v>1665</v>
      </c>
      <c r="B196" t="s">
        <v>815</v>
      </c>
      <c r="C196" s="4">
        <v>3.289685</v>
      </c>
      <c r="D196" t="s">
        <v>816</v>
      </c>
      <c r="E196" t="s">
        <v>276</v>
      </c>
      <c r="F196" t="s">
        <v>817</v>
      </c>
      <c r="G196" t="s">
        <v>1322</v>
      </c>
      <c r="H196" t="s">
        <v>1321</v>
      </c>
    </row>
    <row r="197" spans="1:8" x14ac:dyDescent="0.25">
      <c r="A197" t="s">
        <v>1665</v>
      </c>
      <c r="B197" t="s">
        <v>818</v>
      </c>
      <c r="C197" s="4">
        <v>3.28634</v>
      </c>
      <c r="D197" t="s">
        <v>819</v>
      </c>
      <c r="E197" t="s">
        <v>276</v>
      </c>
      <c r="F197" t="s">
        <v>820</v>
      </c>
      <c r="G197" t="s">
        <v>1320</v>
      </c>
      <c r="H197" t="s">
        <v>1319</v>
      </c>
    </row>
    <row r="198" spans="1:8" x14ac:dyDescent="0.25">
      <c r="A198" t="s">
        <v>1666</v>
      </c>
      <c r="B198" t="s">
        <v>821</v>
      </c>
      <c r="C198" s="4">
        <v>3.2861824622709839</v>
      </c>
      <c r="D198" t="s">
        <v>822</v>
      </c>
      <c r="E198" t="s">
        <v>276</v>
      </c>
      <c r="F198" t="s">
        <v>637</v>
      </c>
      <c r="G198" t="s">
        <v>1318</v>
      </c>
      <c r="H198" t="s">
        <v>1317</v>
      </c>
    </row>
    <row r="199" spans="1:8" x14ac:dyDescent="0.25">
      <c r="A199" t="s">
        <v>1665</v>
      </c>
      <c r="B199" t="s">
        <v>823</v>
      </c>
      <c r="C199" s="4">
        <v>3.2853870000000001</v>
      </c>
      <c r="D199" t="s">
        <v>824</v>
      </c>
      <c r="E199" t="s">
        <v>276</v>
      </c>
      <c r="F199" t="s">
        <v>825</v>
      </c>
      <c r="G199" t="s">
        <v>1316</v>
      </c>
      <c r="H199" t="s">
        <v>1315</v>
      </c>
    </row>
    <row r="200" spans="1:8" x14ac:dyDescent="0.25">
      <c r="A200" t="s">
        <v>1665</v>
      </c>
      <c r="B200" t="s">
        <v>826</v>
      </c>
      <c r="C200" s="4">
        <v>3.2846920000000002</v>
      </c>
      <c r="D200" t="s">
        <v>827</v>
      </c>
      <c r="E200" t="s">
        <v>276</v>
      </c>
      <c r="F200" t="s">
        <v>828</v>
      </c>
      <c r="G200" t="s">
        <v>1314</v>
      </c>
      <c r="H200" t="s">
        <v>1313</v>
      </c>
    </row>
    <row r="201" spans="1:8" x14ac:dyDescent="0.25">
      <c r="A201" t="s">
        <v>1665</v>
      </c>
      <c r="B201" t="s">
        <v>829</v>
      </c>
      <c r="C201" s="4">
        <v>3.2832129999999999</v>
      </c>
      <c r="D201" t="s">
        <v>830</v>
      </c>
      <c r="E201" t="s">
        <v>276</v>
      </c>
      <c r="F201" t="s">
        <v>323</v>
      </c>
      <c r="G201" t="s">
        <v>1312</v>
      </c>
      <c r="H201" t="s">
        <v>1311</v>
      </c>
    </row>
    <row r="202" spans="1:8" x14ac:dyDescent="0.25">
      <c r="A202" t="s">
        <v>1665</v>
      </c>
      <c r="B202" t="s">
        <v>831</v>
      </c>
      <c r="C202" s="4">
        <v>3.2825859999999998</v>
      </c>
      <c r="D202" t="s">
        <v>832</v>
      </c>
      <c r="E202" t="s">
        <v>276</v>
      </c>
      <c r="F202" t="s">
        <v>833</v>
      </c>
      <c r="G202" t="s">
        <v>1310</v>
      </c>
      <c r="H202" t="s">
        <v>1309</v>
      </c>
    </row>
    <row r="203" spans="1:8" x14ac:dyDescent="0.25">
      <c r="A203" t="s">
        <v>1665</v>
      </c>
      <c r="B203" t="s">
        <v>834</v>
      </c>
      <c r="C203" s="4">
        <v>3.2772420000000002</v>
      </c>
      <c r="D203" t="s">
        <v>835</v>
      </c>
      <c r="E203" t="s">
        <v>1065</v>
      </c>
      <c r="F203" t="s">
        <v>836</v>
      </c>
      <c r="G203" t="s">
        <v>1308</v>
      </c>
      <c r="H203" t="s">
        <v>1307</v>
      </c>
    </row>
    <row r="204" spans="1:8" x14ac:dyDescent="0.25">
      <c r="A204" t="s">
        <v>1665</v>
      </c>
      <c r="B204" t="s">
        <v>837</v>
      </c>
      <c r="C204" s="4">
        <v>3.2768969999999999</v>
      </c>
      <c r="D204" t="s">
        <v>838</v>
      </c>
      <c r="E204" t="s">
        <v>1064</v>
      </c>
      <c r="F204" t="s">
        <v>839</v>
      </c>
      <c r="G204" t="s">
        <v>1064</v>
      </c>
      <c r="H204" t="s">
        <v>1306</v>
      </c>
    </row>
    <row r="205" spans="1:8" x14ac:dyDescent="0.25">
      <c r="A205" t="s">
        <v>1666</v>
      </c>
      <c r="B205" t="s">
        <v>840</v>
      </c>
      <c r="C205" s="4">
        <v>3.2760724154202201</v>
      </c>
      <c r="D205" t="s">
        <v>841</v>
      </c>
      <c r="E205" t="s">
        <v>276</v>
      </c>
      <c r="F205" t="s">
        <v>842</v>
      </c>
      <c r="G205" t="s">
        <v>1305</v>
      </c>
      <c r="H205" t="s">
        <v>1304</v>
      </c>
    </row>
    <row r="206" spans="1:8" x14ac:dyDescent="0.25">
      <c r="A206" t="s">
        <v>1665</v>
      </c>
      <c r="B206" t="s">
        <v>843</v>
      </c>
      <c r="C206" s="4">
        <v>3.2743030000000002</v>
      </c>
      <c r="D206" t="s">
        <v>844</v>
      </c>
      <c r="E206" t="s">
        <v>276</v>
      </c>
      <c r="F206" t="s">
        <v>845</v>
      </c>
      <c r="G206" t="s">
        <v>1303</v>
      </c>
      <c r="H206" t="s">
        <v>1302</v>
      </c>
    </row>
    <row r="207" spans="1:8" x14ac:dyDescent="0.25">
      <c r="A207" t="s">
        <v>1666</v>
      </c>
      <c r="B207" t="s">
        <v>846</v>
      </c>
      <c r="C207" s="4">
        <v>3.2672787190452106</v>
      </c>
      <c r="D207" t="s">
        <v>847</v>
      </c>
      <c r="E207" t="s">
        <v>1063</v>
      </c>
      <c r="F207" t="s">
        <v>848</v>
      </c>
      <c r="G207" t="s">
        <v>1301</v>
      </c>
      <c r="H207" t="s">
        <v>1300</v>
      </c>
    </row>
    <row r="208" spans="1:8" x14ac:dyDescent="0.25">
      <c r="A208" t="s">
        <v>1665</v>
      </c>
      <c r="B208" t="s">
        <v>849</v>
      </c>
      <c r="C208" s="4">
        <v>3.2627320000000002</v>
      </c>
      <c r="D208" t="s">
        <v>850</v>
      </c>
      <c r="E208" t="s">
        <v>276</v>
      </c>
      <c r="F208" t="s">
        <v>851</v>
      </c>
      <c r="G208" t="s">
        <v>1299</v>
      </c>
      <c r="H208" t="s">
        <v>1298</v>
      </c>
    </row>
    <row r="209" spans="1:8" x14ac:dyDescent="0.25">
      <c r="A209" t="s">
        <v>1666</v>
      </c>
      <c r="B209" t="s">
        <v>852</v>
      </c>
      <c r="C209" s="4">
        <v>3.2607287931119853</v>
      </c>
      <c r="D209" t="s">
        <v>853</v>
      </c>
      <c r="E209" t="s">
        <v>276</v>
      </c>
      <c r="F209" t="s">
        <v>276</v>
      </c>
      <c r="G209" t="s">
        <v>1297</v>
      </c>
      <c r="H209" t="s">
        <v>1296</v>
      </c>
    </row>
    <row r="210" spans="1:8" x14ac:dyDescent="0.25">
      <c r="A210" t="s">
        <v>1665</v>
      </c>
      <c r="B210" t="s">
        <v>854</v>
      </c>
      <c r="C210" s="4">
        <v>3.259884</v>
      </c>
      <c r="D210" t="s">
        <v>855</v>
      </c>
      <c r="E210" t="s">
        <v>276</v>
      </c>
      <c r="F210" t="s">
        <v>787</v>
      </c>
      <c r="G210" t="s">
        <v>1295</v>
      </c>
      <c r="H210" t="s">
        <v>1294</v>
      </c>
    </row>
    <row r="211" spans="1:8" x14ac:dyDescent="0.25">
      <c r="A211" t="s">
        <v>1665</v>
      </c>
      <c r="B211" t="s">
        <v>856</v>
      </c>
      <c r="C211" s="4">
        <v>3.2559640000000001</v>
      </c>
      <c r="D211" t="s">
        <v>857</v>
      </c>
      <c r="E211" t="s">
        <v>276</v>
      </c>
      <c r="F211" t="s">
        <v>480</v>
      </c>
      <c r="G211" t="s">
        <v>1293</v>
      </c>
      <c r="H211" t="s">
        <v>1292</v>
      </c>
    </row>
    <row r="212" spans="1:8" x14ac:dyDescent="0.25">
      <c r="A212" t="s">
        <v>1666</v>
      </c>
      <c r="B212" t="s">
        <v>858</v>
      </c>
      <c r="C212" s="4">
        <v>3.2429094966572505</v>
      </c>
      <c r="D212" t="s">
        <v>859</v>
      </c>
      <c r="E212" t="s">
        <v>276</v>
      </c>
      <c r="F212" t="s">
        <v>860</v>
      </c>
      <c r="G212" t="s">
        <v>1291</v>
      </c>
      <c r="H212" t="s">
        <v>1290</v>
      </c>
    </row>
    <row r="213" spans="1:8" x14ac:dyDescent="0.25">
      <c r="A213" t="s">
        <v>1665</v>
      </c>
      <c r="B213" t="s">
        <v>861</v>
      </c>
      <c r="C213" s="4">
        <v>3.2335690000000001</v>
      </c>
      <c r="D213" t="s">
        <v>862</v>
      </c>
      <c r="E213" t="s">
        <v>1062</v>
      </c>
      <c r="F213" t="s">
        <v>863</v>
      </c>
      <c r="G213" t="s">
        <v>1062</v>
      </c>
      <c r="H213" t="s">
        <v>1289</v>
      </c>
    </row>
    <row r="214" spans="1:8" x14ac:dyDescent="0.25">
      <c r="A214" t="s">
        <v>1665</v>
      </c>
      <c r="B214" t="s">
        <v>864</v>
      </c>
      <c r="C214" s="4">
        <v>3.231096</v>
      </c>
      <c r="D214" t="s">
        <v>865</v>
      </c>
      <c r="E214" t="s">
        <v>1061</v>
      </c>
      <c r="F214" t="s">
        <v>866</v>
      </c>
      <c r="G214" t="s">
        <v>1061</v>
      </c>
      <c r="H214" t="s">
        <v>1288</v>
      </c>
    </row>
    <row r="215" spans="1:8" x14ac:dyDescent="0.25">
      <c r="A215" t="s">
        <v>1666</v>
      </c>
      <c r="B215" t="s">
        <v>867</v>
      </c>
      <c r="C215" s="4">
        <v>3.2308568515524643</v>
      </c>
      <c r="D215" t="s">
        <v>868</v>
      </c>
      <c r="E215" t="s">
        <v>1060</v>
      </c>
      <c r="F215" t="s">
        <v>869</v>
      </c>
      <c r="G215" t="s">
        <v>1287</v>
      </c>
      <c r="H215" t="s">
        <v>1286</v>
      </c>
    </row>
    <row r="216" spans="1:8" x14ac:dyDescent="0.25">
      <c r="A216" t="s">
        <v>1666</v>
      </c>
      <c r="B216" t="s">
        <v>870</v>
      </c>
      <c r="C216" s="4">
        <v>3.2305539356460367</v>
      </c>
      <c r="D216" t="s">
        <v>871</v>
      </c>
      <c r="E216" t="s">
        <v>1059</v>
      </c>
      <c r="F216" t="s">
        <v>745</v>
      </c>
      <c r="G216" t="s">
        <v>1285</v>
      </c>
      <c r="H216" t="s">
        <v>1284</v>
      </c>
    </row>
    <row r="217" spans="1:8" x14ac:dyDescent="0.25">
      <c r="A217" t="s">
        <v>1665</v>
      </c>
      <c r="B217" t="s">
        <v>872</v>
      </c>
      <c r="C217" s="4">
        <v>3.212475</v>
      </c>
      <c r="D217" t="s">
        <v>873</v>
      </c>
      <c r="E217" t="s">
        <v>276</v>
      </c>
      <c r="F217" t="s">
        <v>874</v>
      </c>
      <c r="G217" t="s">
        <v>1283</v>
      </c>
      <c r="H217" t="s">
        <v>1282</v>
      </c>
    </row>
    <row r="218" spans="1:8" x14ac:dyDescent="0.25">
      <c r="A218" t="s">
        <v>1666</v>
      </c>
      <c r="B218" t="s">
        <v>875</v>
      </c>
      <c r="C218" s="4">
        <v>3.2113736972752407</v>
      </c>
      <c r="D218" t="s">
        <v>876</v>
      </c>
      <c r="E218" t="s">
        <v>276</v>
      </c>
      <c r="F218" t="s">
        <v>877</v>
      </c>
      <c r="G218" t="s">
        <v>1281</v>
      </c>
      <c r="H218" t="s">
        <v>1280</v>
      </c>
    </row>
    <row r="219" spans="1:8" x14ac:dyDescent="0.25">
      <c r="A219" t="s">
        <v>1665</v>
      </c>
      <c r="B219" t="s">
        <v>878</v>
      </c>
      <c r="C219" s="4">
        <v>3.209511</v>
      </c>
      <c r="D219" t="s">
        <v>879</v>
      </c>
      <c r="E219" t="s">
        <v>276</v>
      </c>
      <c r="F219" t="s">
        <v>276</v>
      </c>
      <c r="G219" t="s">
        <v>1279</v>
      </c>
      <c r="H219" t="s">
        <v>1278</v>
      </c>
    </row>
    <row r="220" spans="1:8" x14ac:dyDescent="0.25">
      <c r="A220" t="s">
        <v>1666</v>
      </c>
      <c r="B220" t="s">
        <v>880</v>
      </c>
      <c r="C220" s="4">
        <v>3.2060798503311103</v>
      </c>
      <c r="D220" t="s">
        <v>881</v>
      </c>
      <c r="E220" t="s">
        <v>276</v>
      </c>
      <c r="F220" t="s">
        <v>360</v>
      </c>
      <c r="G220" t="s">
        <v>1277</v>
      </c>
      <c r="H220" t="s">
        <v>1276</v>
      </c>
    </row>
    <row r="221" spans="1:8" x14ac:dyDescent="0.25">
      <c r="A221" t="s">
        <v>1665</v>
      </c>
      <c r="B221" t="s">
        <v>882</v>
      </c>
      <c r="C221" s="4">
        <v>3.2019790000000001</v>
      </c>
      <c r="D221" t="s">
        <v>883</v>
      </c>
      <c r="E221" t="s">
        <v>276</v>
      </c>
      <c r="F221" t="s">
        <v>884</v>
      </c>
      <c r="G221" t="s">
        <v>1275</v>
      </c>
      <c r="H221" t="s">
        <v>1274</v>
      </c>
    </row>
    <row r="222" spans="1:8" x14ac:dyDescent="0.25">
      <c r="A222" t="s">
        <v>1665</v>
      </c>
      <c r="B222" t="s">
        <v>885</v>
      </c>
      <c r="C222" s="4">
        <v>3.1973340000000001</v>
      </c>
      <c r="D222" t="s">
        <v>886</v>
      </c>
      <c r="E222" t="s">
        <v>276</v>
      </c>
      <c r="F222" t="s">
        <v>887</v>
      </c>
      <c r="G222" t="s">
        <v>1273</v>
      </c>
      <c r="H222" t="s">
        <v>1272</v>
      </c>
    </row>
    <row r="223" spans="1:8" x14ac:dyDescent="0.25">
      <c r="A223" t="s">
        <v>1665</v>
      </c>
      <c r="B223" t="s">
        <v>888</v>
      </c>
      <c r="C223" s="4">
        <v>3.1947350000000001</v>
      </c>
      <c r="D223" t="s">
        <v>889</v>
      </c>
      <c r="E223" t="s">
        <v>276</v>
      </c>
      <c r="F223" t="s">
        <v>276</v>
      </c>
      <c r="G223" t="s">
        <v>1271</v>
      </c>
      <c r="H223" t="s">
        <v>1270</v>
      </c>
    </row>
    <row r="224" spans="1:8" x14ac:dyDescent="0.25">
      <c r="A224" t="s">
        <v>1665</v>
      </c>
      <c r="B224" t="s">
        <v>890</v>
      </c>
      <c r="C224" s="4">
        <v>3.1898659999999999</v>
      </c>
      <c r="D224" t="s">
        <v>891</v>
      </c>
      <c r="E224" t="s">
        <v>1058</v>
      </c>
      <c r="F224" t="s">
        <v>892</v>
      </c>
      <c r="G224" t="s">
        <v>1269</v>
      </c>
      <c r="H224" t="s">
        <v>1268</v>
      </c>
    </row>
    <row r="225" spans="1:8" x14ac:dyDescent="0.25">
      <c r="A225" t="s">
        <v>1665</v>
      </c>
      <c r="B225" t="s">
        <v>893</v>
      </c>
      <c r="C225" s="4">
        <v>3.189492</v>
      </c>
      <c r="D225" t="s">
        <v>894</v>
      </c>
      <c r="E225" t="s">
        <v>276</v>
      </c>
      <c r="F225" t="s">
        <v>626</v>
      </c>
      <c r="G225" t="s">
        <v>1267</v>
      </c>
      <c r="H225" t="s">
        <v>1266</v>
      </c>
    </row>
    <row r="226" spans="1:8" x14ac:dyDescent="0.25">
      <c r="A226" t="s">
        <v>1665</v>
      </c>
      <c r="B226" t="s">
        <v>895</v>
      </c>
      <c r="C226" s="4">
        <v>3.1887059999999998</v>
      </c>
      <c r="D226" t="s">
        <v>896</v>
      </c>
      <c r="E226" t="s">
        <v>276</v>
      </c>
      <c r="F226" t="s">
        <v>897</v>
      </c>
      <c r="G226" t="s">
        <v>1173</v>
      </c>
      <c r="H226" t="s">
        <v>1172</v>
      </c>
    </row>
    <row r="227" spans="1:8" x14ac:dyDescent="0.25">
      <c r="A227" t="s">
        <v>1665</v>
      </c>
      <c r="B227" t="s">
        <v>898</v>
      </c>
      <c r="C227" s="4">
        <v>3.1852399999999998</v>
      </c>
      <c r="D227" t="s">
        <v>899</v>
      </c>
      <c r="E227" t="s">
        <v>276</v>
      </c>
      <c r="F227" t="s">
        <v>900</v>
      </c>
      <c r="G227" t="s">
        <v>1265</v>
      </c>
      <c r="H227" t="s">
        <v>1264</v>
      </c>
    </row>
    <row r="228" spans="1:8" x14ac:dyDescent="0.25">
      <c r="A228" t="s">
        <v>1665</v>
      </c>
      <c r="B228" t="s">
        <v>901</v>
      </c>
      <c r="C228" s="4">
        <v>3.1796720000000001</v>
      </c>
      <c r="D228" t="s">
        <v>902</v>
      </c>
      <c r="E228" t="s">
        <v>276</v>
      </c>
      <c r="F228" t="s">
        <v>276</v>
      </c>
      <c r="G228" t="s">
        <v>1263</v>
      </c>
      <c r="H228" t="s">
        <v>1262</v>
      </c>
    </row>
    <row r="229" spans="1:8" x14ac:dyDescent="0.25">
      <c r="A229" t="s">
        <v>1665</v>
      </c>
      <c r="B229" t="s">
        <v>903</v>
      </c>
      <c r="C229" s="4">
        <v>3.1749320000000001</v>
      </c>
      <c r="D229" t="s">
        <v>904</v>
      </c>
      <c r="E229" t="s">
        <v>1057</v>
      </c>
      <c r="F229" t="s">
        <v>905</v>
      </c>
      <c r="G229" t="s">
        <v>1261</v>
      </c>
      <c r="H229" t="s">
        <v>1260</v>
      </c>
    </row>
    <row r="230" spans="1:8" x14ac:dyDescent="0.25">
      <c r="A230" t="s">
        <v>1666</v>
      </c>
      <c r="B230" t="s">
        <v>906</v>
      </c>
      <c r="C230" s="4">
        <v>3.1727230308121119</v>
      </c>
      <c r="D230" t="s">
        <v>907</v>
      </c>
      <c r="E230" t="s">
        <v>276</v>
      </c>
      <c r="F230" t="s">
        <v>908</v>
      </c>
      <c r="G230" t="s">
        <v>1259</v>
      </c>
      <c r="H230" t="s">
        <v>1258</v>
      </c>
    </row>
    <row r="231" spans="1:8" x14ac:dyDescent="0.25">
      <c r="A231" t="s">
        <v>1665</v>
      </c>
      <c r="B231" t="s">
        <v>909</v>
      </c>
      <c r="C231" s="4">
        <v>3.1628690000000002</v>
      </c>
      <c r="D231" t="s">
        <v>910</v>
      </c>
      <c r="E231" t="s">
        <v>1056</v>
      </c>
      <c r="F231" t="s">
        <v>911</v>
      </c>
      <c r="G231" t="s">
        <v>1257</v>
      </c>
      <c r="H231" t="s">
        <v>1256</v>
      </c>
    </row>
    <row r="232" spans="1:8" x14ac:dyDescent="0.25">
      <c r="A232" t="s">
        <v>1665</v>
      </c>
      <c r="B232" t="s">
        <v>912</v>
      </c>
      <c r="C232" s="4">
        <v>3.1614149999999999</v>
      </c>
      <c r="D232" t="s">
        <v>913</v>
      </c>
      <c r="E232" t="s">
        <v>276</v>
      </c>
      <c r="F232" t="s">
        <v>745</v>
      </c>
      <c r="G232" t="s">
        <v>1255</v>
      </c>
      <c r="H232" t="s">
        <v>1254</v>
      </c>
    </row>
    <row r="233" spans="1:8" x14ac:dyDescent="0.25">
      <c r="A233" t="s">
        <v>1666</v>
      </c>
      <c r="B233" t="s">
        <v>914</v>
      </c>
      <c r="C233" s="4">
        <v>3.1567731211889876</v>
      </c>
      <c r="D233" t="s">
        <v>915</v>
      </c>
      <c r="E233" t="s">
        <v>1055</v>
      </c>
      <c r="F233" t="s">
        <v>916</v>
      </c>
      <c r="G233" t="s">
        <v>1253</v>
      </c>
      <c r="H233" t="s">
        <v>1252</v>
      </c>
    </row>
    <row r="234" spans="1:8" x14ac:dyDescent="0.25">
      <c r="A234" t="s">
        <v>1665</v>
      </c>
      <c r="B234" t="s">
        <v>917</v>
      </c>
      <c r="C234" s="4">
        <v>3.1537410000000001</v>
      </c>
      <c r="D234" t="s">
        <v>918</v>
      </c>
      <c r="E234" t="s">
        <v>1054</v>
      </c>
      <c r="F234" t="s">
        <v>919</v>
      </c>
      <c r="G234" t="s">
        <v>1054</v>
      </c>
      <c r="H234" t="s">
        <v>1251</v>
      </c>
    </row>
    <row r="235" spans="1:8" x14ac:dyDescent="0.25">
      <c r="A235" t="s">
        <v>1665</v>
      </c>
      <c r="B235" t="s">
        <v>920</v>
      </c>
      <c r="C235" s="4">
        <v>3.1480730000000001</v>
      </c>
      <c r="D235" t="s">
        <v>921</v>
      </c>
      <c r="E235" t="s">
        <v>1053</v>
      </c>
      <c r="F235" t="s">
        <v>922</v>
      </c>
      <c r="G235" t="s">
        <v>1250</v>
      </c>
      <c r="H235" t="s">
        <v>1249</v>
      </c>
    </row>
    <row r="236" spans="1:8" x14ac:dyDescent="0.25">
      <c r="A236" t="s">
        <v>1665</v>
      </c>
      <c r="B236" t="s">
        <v>923</v>
      </c>
      <c r="C236" s="4">
        <v>3.1464370000000002</v>
      </c>
      <c r="D236" t="s">
        <v>924</v>
      </c>
      <c r="E236" t="s">
        <v>1052</v>
      </c>
      <c r="F236" t="s">
        <v>925</v>
      </c>
      <c r="G236" t="s">
        <v>1248</v>
      </c>
      <c r="H236" t="s">
        <v>1247</v>
      </c>
    </row>
    <row r="237" spans="1:8" x14ac:dyDescent="0.25">
      <c r="A237" t="s">
        <v>1665</v>
      </c>
      <c r="B237" t="s">
        <v>926</v>
      </c>
      <c r="C237" s="4">
        <v>3.141419</v>
      </c>
      <c r="D237" t="s">
        <v>927</v>
      </c>
      <c r="E237" t="s">
        <v>1051</v>
      </c>
      <c r="F237" t="s">
        <v>928</v>
      </c>
      <c r="G237" t="s">
        <v>1246</v>
      </c>
      <c r="H237" t="s">
        <v>1245</v>
      </c>
    </row>
    <row r="238" spans="1:8" x14ac:dyDescent="0.25">
      <c r="A238" t="s">
        <v>1666</v>
      </c>
      <c r="B238" t="s">
        <v>929</v>
      </c>
      <c r="C238" s="4">
        <v>3.1411259760102621</v>
      </c>
      <c r="D238" t="s">
        <v>930</v>
      </c>
      <c r="E238" t="s">
        <v>1050</v>
      </c>
      <c r="F238" t="s">
        <v>403</v>
      </c>
      <c r="G238" t="s">
        <v>1244</v>
      </c>
      <c r="H238" t="s">
        <v>1243</v>
      </c>
    </row>
    <row r="239" spans="1:8" x14ac:dyDescent="0.25">
      <c r="A239" t="s">
        <v>1665</v>
      </c>
      <c r="B239" t="s">
        <v>931</v>
      </c>
      <c r="C239" s="4">
        <v>3.1348250000000002</v>
      </c>
      <c r="D239" t="s">
        <v>932</v>
      </c>
      <c r="E239" t="s">
        <v>276</v>
      </c>
      <c r="F239" t="s">
        <v>352</v>
      </c>
      <c r="G239" t="s">
        <v>1242</v>
      </c>
      <c r="H239" t="s">
        <v>1241</v>
      </c>
    </row>
    <row r="240" spans="1:8" x14ac:dyDescent="0.25">
      <c r="A240" t="s">
        <v>1665</v>
      </c>
      <c r="B240" t="s">
        <v>933</v>
      </c>
      <c r="C240" s="4">
        <v>3.1275339999999998</v>
      </c>
      <c r="D240" t="s">
        <v>934</v>
      </c>
      <c r="E240" t="s">
        <v>1049</v>
      </c>
      <c r="F240" t="s">
        <v>935</v>
      </c>
      <c r="G240" t="s">
        <v>1240</v>
      </c>
      <c r="H240" t="s">
        <v>1239</v>
      </c>
    </row>
    <row r="241" spans="1:8" x14ac:dyDescent="0.25">
      <c r="A241" t="s">
        <v>1665</v>
      </c>
      <c r="B241" t="s">
        <v>936</v>
      </c>
      <c r="C241" s="4">
        <v>3.1211530000000001</v>
      </c>
      <c r="D241" t="s">
        <v>937</v>
      </c>
      <c r="E241" t="s">
        <v>276</v>
      </c>
      <c r="F241" t="s">
        <v>437</v>
      </c>
      <c r="G241" t="s">
        <v>1238</v>
      </c>
      <c r="H241" t="s">
        <v>1237</v>
      </c>
    </row>
    <row r="242" spans="1:8" x14ac:dyDescent="0.25">
      <c r="A242" t="s">
        <v>1665</v>
      </c>
      <c r="B242" t="s">
        <v>938</v>
      </c>
      <c r="C242" s="4">
        <v>3.1187339999999999</v>
      </c>
      <c r="D242" t="s">
        <v>939</v>
      </c>
      <c r="E242" t="s">
        <v>276</v>
      </c>
      <c r="F242" t="s">
        <v>559</v>
      </c>
      <c r="G242" t="s">
        <v>1236</v>
      </c>
      <c r="H242" t="s">
        <v>1191</v>
      </c>
    </row>
    <row r="243" spans="1:8" x14ac:dyDescent="0.25">
      <c r="A243" t="s">
        <v>1665</v>
      </c>
      <c r="B243" t="s">
        <v>940</v>
      </c>
      <c r="C243" s="4">
        <v>3.1161530000000002</v>
      </c>
      <c r="D243" t="s">
        <v>941</v>
      </c>
      <c r="E243" t="s">
        <v>276</v>
      </c>
      <c r="F243" t="s">
        <v>276</v>
      </c>
      <c r="G243" t="s">
        <v>1235</v>
      </c>
      <c r="H243" t="s">
        <v>1234</v>
      </c>
    </row>
    <row r="244" spans="1:8" x14ac:dyDescent="0.25">
      <c r="A244" t="s">
        <v>1666</v>
      </c>
      <c r="B244" t="s">
        <v>942</v>
      </c>
      <c r="C244" s="4">
        <v>3.1117662141723081</v>
      </c>
      <c r="D244" t="s">
        <v>943</v>
      </c>
      <c r="E244" t="s">
        <v>276</v>
      </c>
      <c r="F244" t="s">
        <v>944</v>
      </c>
      <c r="G244" t="s">
        <v>1233</v>
      </c>
      <c r="H244" t="s">
        <v>1232</v>
      </c>
    </row>
    <row r="245" spans="1:8" x14ac:dyDescent="0.25">
      <c r="A245" t="s">
        <v>1665</v>
      </c>
      <c r="B245" t="s">
        <v>945</v>
      </c>
      <c r="C245" s="4">
        <v>3.1094219999999999</v>
      </c>
      <c r="D245" t="s">
        <v>946</v>
      </c>
      <c r="E245" t="s">
        <v>1048</v>
      </c>
      <c r="F245" t="s">
        <v>947</v>
      </c>
      <c r="G245" t="s">
        <v>1231</v>
      </c>
      <c r="H245" t="s">
        <v>1230</v>
      </c>
    </row>
    <row r="246" spans="1:8" x14ac:dyDescent="0.25">
      <c r="A246" t="s">
        <v>1665</v>
      </c>
      <c r="B246" t="s">
        <v>948</v>
      </c>
      <c r="C246" s="4">
        <v>3.1091739999999999</v>
      </c>
      <c r="D246" t="s">
        <v>949</v>
      </c>
      <c r="E246" t="s">
        <v>1047</v>
      </c>
      <c r="F246" t="s">
        <v>950</v>
      </c>
      <c r="G246" t="s">
        <v>1229</v>
      </c>
      <c r="H246" t="s">
        <v>1228</v>
      </c>
    </row>
    <row r="247" spans="1:8" x14ac:dyDescent="0.25">
      <c r="A247" t="s">
        <v>1665</v>
      </c>
      <c r="B247" t="s">
        <v>951</v>
      </c>
      <c r="C247" s="4">
        <v>3.0991430000000002</v>
      </c>
      <c r="D247" t="s">
        <v>952</v>
      </c>
      <c r="E247" t="s">
        <v>276</v>
      </c>
      <c r="F247" t="s">
        <v>953</v>
      </c>
      <c r="G247" t="s">
        <v>1227</v>
      </c>
      <c r="H247" t="s">
        <v>1226</v>
      </c>
    </row>
    <row r="248" spans="1:8" x14ac:dyDescent="0.25">
      <c r="A248" t="s">
        <v>1666</v>
      </c>
      <c r="B248" t="s">
        <v>954</v>
      </c>
      <c r="C248" s="4">
        <v>3.0951395926921101</v>
      </c>
      <c r="D248" t="s">
        <v>955</v>
      </c>
      <c r="E248" t="s">
        <v>1046</v>
      </c>
      <c r="F248" t="s">
        <v>956</v>
      </c>
      <c r="G248" t="s">
        <v>1225</v>
      </c>
      <c r="H248" t="s">
        <v>1224</v>
      </c>
    </row>
    <row r="249" spans="1:8" x14ac:dyDescent="0.25">
      <c r="A249" t="s">
        <v>1665</v>
      </c>
      <c r="B249" t="s">
        <v>957</v>
      </c>
      <c r="C249" s="4">
        <v>3.0931670000000002</v>
      </c>
      <c r="D249" t="s">
        <v>958</v>
      </c>
      <c r="E249" t="s">
        <v>276</v>
      </c>
      <c r="F249" t="s">
        <v>959</v>
      </c>
      <c r="G249" t="s">
        <v>1223</v>
      </c>
      <c r="H249" t="s">
        <v>1222</v>
      </c>
    </row>
    <row r="250" spans="1:8" x14ac:dyDescent="0.25">
      <c r="A250" t="s">
        <v>1665</v>
      </c>
      <c r="B250" t="s">
        <v>960</v>
      </c>
      <c r="C250" s="4">
        <v>3.088165</v>
      </c>
      <c r="D250" t="s">
        <v>961</v>
      </c>
      <c r="E250" t="s">
        <v>1045</v>
      </c>
      <c r="F250" t="s">
        <v>962</v>
      </c>
      <c r="G250" t="s">
        <v>1221</v>
      </c>
      <c r="H250" t="s">
        <v>1220</v>
      </c>
    </row>
    <row r="251" spans="1:8" x14ac:dyDescent="0.25">
      <c r="A251" t="s">
        <v>1665</v>
      </c>
      <c r="B251" t="s">
        <v>963</v>
      </c>
      <c r="C251" s="4">
        <v>3.0847889999999998</v>
      </c>
      <c r="D251" t="s">
        <v>964</v>
      </c>
      <c r="E251" t="s">
        <v>1044</v>
      </c>
      <c r="F251" t="s">
        <v>654</v>
      </c>
      <c r="G251" t="s">
        <v>1219</v>
      </c>
      <c r="H251" t="s">
        <v>1218</v>
      </c>
    </row>
    <row r="252" spans="1:8" x14ac:dyDescent="0.25">
      <c r="A252" t="s">
        <v>1666</v>
      </c>
      <c r="B252" t="s">
        <v>965</v>
      </c>
      <c r="C252" s="4">
        <v>3.0846459217725863</v>
      </c>
      <c r="D252" t="s">
        <v>966</v>
      </c>
      <c r="E252" t="s">
        <v>276</v>
      </c>
      <c r="F252" t="s">
        <v>431</v>
      </c>
      <c r="G252" t="s">
        <v>1217</v>
      </c>
      <c r="H252" t="s">
        <v>1216</v>
      </c>
    </row>
    <row r="253" spans="1:8" x14ac:dyDescent="0.25">
      <c r="A253" t="s">
        <v>1665</v>
      </c>
      <c r="B253" t="s">
        <v>967</v>
      </c>
      <c r="C253" s="4">
        <v>3.083008</v>
      </c>
      <c r="D253" t="s">
        <v>968</v>
      </c>
      <c r="E253" t="s">
        <v>1043</v>
      </c>
      <c r="F253" t="s">
        <v>969</v>
      </c>
      <c r="G253" t="s">
        <v>1043</v>
      </c>
      <c r="H253" t="s">
        <v>1215</v>
      </c>
    </row>
    <row r="254" spans="1:8" x14ac:dyDescent="0.25">
      <c r="A254" t="s">
        <v>1665</v>
      </c>
      <c r="B254" t="s">
        <v>970</v>
      </c>
      <c r="C254" s="4">
        <v>3.0806589999999998</v>
      </c>
      <c r="D254" t="s">
        <v>971</v>
      </c>
      <c r="E254" t="s">
        <v>276</v>
      </c>
      <c r="F254" t="s">
        <v>276</v>
      </c>
      <c r="G254" t="s">
        <v>1214</v>
      </c>
      <c r="H254" t="s">
        <v>1213</v>
      </c>
    </row>
    <row r="255" spans="1:8" x14ac:dyDescent="0.25">
      <c r="A255" t="s">
        <v>1665</v>
      </c>
      <c r="B255" t="s">
        <v>972</v>
      </c>
      <c r="C255" s="4">
        <v>3.078776</v>
      </c>
      <c r="D255" t="s">
        <v>973</v>
      </c>
      <c r="E255" t="s">
        <v>276</v>
      </c>
      <c r="F255" t="s">
        <v>974</v>
      </c>
      <c r="G255" t="s">
        <v>1212</v>
      </c>
      <c r="H255" t="s">
        <v>1211</v>
      </c>
    </row>
    <row r="256" spans="1:8" x14ac:dyDescent="0.25">
      <c r="A256" t="s">
        <v>1665</v>
      </c>
      <c r="B256" t="s">
        <v>975</v>
      </c>
      <c r="C256" s="4">
        <v>3.0691769999999998</v>
      </c>
      <c r="D256" t="s">
        <v>976</v>
      </c>
      <c r="E256" t="s">
        <v>276</v>
      </c>
      <c r="F256" t="s">
        <v>352</v>
      </c>
      <c r="G256" t="s">
        <v>1210</v>
      </c>
      <c r="H256" t="s">
        <v>1209</v>
      </c>
    </row>
    <row r="257" spans="1:8" x14ac:dyDescent="0.25">
      <c r="A257" t="s">
        <v>1666</v>
      </c>
      <c r="B257" t="s">
        <v>977</v>
      </c>
      <c r="C257" s="4">
        <v>3.0652770050513105</v>
      </c>
      <c r="D257" t="s">
        <v>978</v>
      </c>
      <c r="E257" t="s">
        <v>276</v>
      </c>
      <c r="F257" t="s">
        <v>979</v>
      </c>
      <c r="G257" t="s">
        <v>1208</v>
      </c>
      <c r="H257" t="s">
        <v>1207</v>
      </c>
    </row>
    <row r="258" spans="1:8" x14ac:dyDescent="0.25">
      <c r="A258" t="s">
        <v>1665</v>
      </c>
      <c r="B258" t="s">
        <v>980</v>
      </c>
      <c r="C258" s="4">
        <v>3.0557639999999999</v>
      </c>
      <c r="D258" t="s">
        <v>981</v>
      </c>
      <c r="E258" t="s">
        <v>276</v>
      </c>
      <c r="F258" t="s">
        <v>276</v>
      </c>
      <c r="G258" t="s">
        <v>1206</v>
      </c>
      <c r="H258" t="s">
        <v>1205</v>
      </c>
    </row>
    <row r="259" spans="1:8" x14ac:dyDescent="0.25">
      <c r="A259" t="s">
        <v>1665</v>
      </c>
      <c r="B259" t="s">
        <v>982</v>
      </c>
      <c r="C259" s="4">
        <v>3.0508359999999999</v>
      </c>
      <c r="D259" t="s">
        <v>983</v>
      </c>
      <c r="E259" t="s">
        <v>276</v>
      </c>
      <c r="F259" t="s">
        <v>984</v>
      </c>
      <c r="G259" t="s">
        <v>1204</v>
      </c>
      <c r="H259" t="s">
        <v>1203</v>
      </c>
    </row>
    <row r="260" spans="1:8" x14ac:dyDescent="0.25">
      <c r="A260" t="s">
        <v>1665</v>
      </c>
      <c r="B260" t="s">
        <v>985</v>
      </c>
      <c r="C260" s="4">
        <v>3.0466880000000001</v>
      </c>
      <c r="D260" t="s">
        <v>986</v>
      </c>
      <c r="E260" t="s">
        <v>276</v>
      </c>
      <c r="F260" t="s">
        <v>296</v>
      </c>
      <c r="G260" t="s">
        <v>1202</v>
      </c>
      <c r="H260" t="s">
        <v>1201</v>
      </c>
    </row>
    <row r="261" spans="1:8" x14ac:dyDescent="0.25">
      <c r="A261" t="s">
        <v>1666</v>
      </c>
      <c r="B261" t="s">
        <v>987</v>
      </c>
      <c r="C261" s="4">
        <v>3.0465744613468071</v>
      </c>
      <c r="D261" t="s">
        <v>988</v>
      </c>
      <c r="E261" t="s">
        <v>276</v>
      </c>
      <c r="F261" t="s">
        <v>276</v>
      </c>
      <c r="G261" t="s">
        <v>1200</v>
      </c>
      <c r="H261" t="s">
        <v>1199</v>
      </c>
    </row>
    <row r="262" spans="1:8" x14ac:dyDescent="0.25">
      <c r="A262" t="s">
        <v>1665</v>
      </c>
      <c r="B262" t="s">
        <v>989</v>
      </c>
      <c r="C262" s="4">
        <v>3.0418690000000002</v>
      </c>
      <c r="D262" t="s">
        <v>990</v>
      </c>
      <c r="E262" t="s">
        <v>1042</v>
      </c>
      <c r="F262" t="s">
        <v>991</v>
      </c>
      <c r="G262" t="s">
        <v>1198</v>
      </c>
      <c r="H262" t="s">
        <v>1197</v>
      </c>
    </row>
    <row r="263" spans="1:8" x14ac:dyDescent="0.25">
      <c r="A263" t="s">
        <v>1665</v>
      </c>
      <c r="B263" t="s">
        <v>992</v>
      </c>
      <c r="C263" s="4">
        <v>3.0365250000000001</v>
      </c>
      <c r="D263" t="s">
        <v>993</v>
      </c>
      <c r="E263" t="s">
        <v>1041</v>
      </c>
      <c r="F263" t="s">
        <v>994</v>
      </c>
      <c r="G263" t="s">
        <v>1196</v>
      </c>
      <c r="H263" t="s">
        <v>1195</v>
      </c>
    </row>
    <row r="264" spans="1:8" x14ac:dyDescent="0.25">
      <c r="A264" t="s">
        <v>1666</v>
      </c>
      <c r="B264" t="s">
        <v>995</v>
      </c>
      <c r="C264" s="4">
        <v>3.0353022386462647</v>
      </c>
      <c r="D264" t="s">
        <v>996</v>
      </c>
      <c r="E264" t="s">
        <v>276</v>
      </c>
      <c r="F264" t="s">
        <v>997</v>
      </c>
      <c r="G264" t="s">
        <v>1194</v>
      </c>
      <c r="H264" t="s">
        <v>1193</v>
      </c>
    </row>
    <row r="265" spans="1:8" x14ac:dyDescent="0.25">
      <c r="A265" t="s">
        <v>1665</v>
      </c>
      <c r="B265" t="s">
        <v>998</v>
      </c>
      <c r="C265" s="4">
        <v>3.030913</v>
      </c>
      <c r="D265" t="s">
        <v>999</v>
      </c>
      <c r="E265" t="s">
        <v>276</v>
      </c>
      <c r="F265" t="s">
        <v>559</v>
      </c>
      <c r="G265" t="s">
        <v>1192</v>
      </c>
      <c r="H265" t="s">
        <v>1191</v>
      </c>
    </row>
    <row r="266" spans="1:8" x14ac:dyDescent="0.25">
      <c r="A266" t="s">
        <v>1666</v>
      </c>
      <c r="B266" t="s">
        <v>1000</v>
      </c>
      <c r="C266" s="4">
        <v>3.0258641391628824</v>
      </c>
      <c r="D266" t="s">
        <v>1001</v>
      </c>
      <c r="E266" t="s">
        <v>1040</v>
      </c>
      <c r="F266" t="s">
        <v>1002</v>
      </c>
      <c r="G266" t="s">
        <v>1040</v>
      </c>
      <c r="H266" t="s">
        <v>1190</v>
      </c>
    </row>
    <row r="267" spans="1:8" x14ac:dyDescent="0.25">
      <c r="A267" t="s">
        <v>1666</v>
      </c>
      <c r="B267" t="s">
        <v>1003</v>
      </c>
      <c r="C267" s="4">
        <v>3.0239042063414288</v>
      </c>
      <c r="D267" t="s">
        <v>1004</v>
      </c>
      <c r="E267" t="s">
        <v>1039</v>
      </c>
      <c r="F267" t="s">
        <v>1005</v>
      </c>
      <c r="G267" t="s">
        <v>1039</v>
      </c>
      <c r="H267" t="s">
        <v>1189</v>
      </c>
    </row>
    <row r="268" spans="1:8" x14ac:dyDescent="0.25">
      <c r="A268" t="s">
        <v>1666</v>
      </c>
      <c r="B268" t="s">
        <v>1006</v>
      </c>
      <c r="C268" s="4">
        <v>3.0230475628524998</v>
      </c>
      <c r="D268" t="s">
        <v>1007</v>
      </c>
      <c r="E268" t="s">
        <v>1038</v>
      </c>
      <c r="F268" t="s">
        <v>1008</v>
      </c>
      <c r="G268" t="s">
        <v>1188</v>
      </c>
      <c r="H268" t="s">
        <v>1187</v>
      </c>
    </row>
    <row r="269" spans="1:8" x14ac:dyDescent="0.25">
      <c r="A269" t="s">
        <v>1665</v>
      </c>
      <c r="B269" t="s">
        <v>1009</v>
      </c>
      <c r="C269" s="4">
        <v>3.0198879999999999</v>
      </c>
      <c r="D269" t="s">
        <v>1010</v>
      </c>
      <c r="E269" t="s">
        <v>1037</v>
      </c>
      <c r="F269" t="s">
        <v>1011</v>
      </c>
      <c r="G269" t="s">
        <v>1186</v>
      </c>
      <c r="H269" t="s">
        <v>1185</v>
      </c>
    </row>
    <row r="270" spans="1:8" x14ac:dyDescent="0.25">
      <c r="A270" t="s">
        <v>1665</v>
      </c>
      <c r="B270" t="s">
        <v>1012</v>
      </c>
      <c r="C270" s="4">
        <v>3.0166740000000001</v>
      </c>
      <c r="D270" t="s">
        <v>1013</v>
      </c>
      <c r="E270" t="s">
        <v>276</v>
      </c>
      <c r="F270" t="s">
        <v>276</v>
      </c>
      <c r="G270" t="s">
        <v>1184</v>
      </c>
      <c r="H270" t="s">
        <v>1183</v>
      </c>
    </row>
    <row r="271" spans="1:8" x14ac:dyDescent="0.25">
      <c r="A271" t="s">
        <v>1665</v>
      </c>
      <c r="B271" t="s">
        <v>1014</v>
      </c>
      <c r="C271" s="4">
        <v>3.0145620000000002</v>
      </c>
      <c r="D271" t="s">
        <v>1015</v>
      </c>
      <c r="E271" t="s">
        <v>276</v>
      </c>
      <c r="F271" t="s">
        <v>984</v>
      </c>
      <c r="G271" t="s">
        <v>1182</v>
      </c>
      <c r="H271" t="s">
        <v>1181</v>
      </c>
    </row>
    <row r="272" spans="1:8" x14ac:dyDescent="0.25">
      <c r="A272" t="s">
        <v>1666</v>
      </c>
      <c r="B272" t="s">
        <v>1016</v>
      </c>
      <c r="C272" s="4">
        <v>3.012103085471495</v>
      </c>
      <c r="D272" t="s">
        <v>1017</v>
      </c>
      <c r="E272" t="s">
        <v>276</v>
      </c>
      <c r="F272" t="s">
        <v>1018</v>
      </c>
      <c r="G272" t="s">
        <v>1180</v>
      </c>
      <c r="H272" t="s">
        <v>1179</v>
      </c>
    </row>
    <row r="273" spans="1:8" x14ac:dyDescent="0.25">
      <c r="A273" t="s">
        <v>1666</v>
      </c>
      <c r="B273" t="s">
        <v>1019</v>
      </c>
      <c r="C273" s="4">
        <v>3.011816892390192</v>
      </c>
      <c r="D273" t="s">
        <v>1020</v>
      </c>
      <c r="E273" t="s">
        <v>1036</v>
      </c>
      <c r="F273" t="s">
        <v>1021</v>
      </c>
      <c r="G273" t="s">
        <v>1178</v>
      </c>
      <c r="H273" t="s">
        <v>1177</v>
      </c>
    </row>
    <row r="274" spans="1:8" x14ac:dyDescent="0.25">
      <c r="A274" t="s">
        <v>1665</v>
      </c>
      <c r="B274" t="s">
        <v>1022</v>
      </c>
      <c r="C274" s="4">
        <v>3.0109439999999998</v>
      </c>
      <c r="D274" t="s">
        <v>1023</v>
      </c>
      <c r="E274" t="s">
        <v>1035</v>
      </c>
      <c r="F274" t="s">
        <v>1024</v>
      </c>
      <c r="G274" t="s">
        <v>1035</v>
      </c>
      <c r="H274" t="s">
        <v>1176</v>
      </c>
    </row>
    <row r="275" spans="1:8" x14ac:dyDescent="0.25">
      <c r="A275" t="s">
        <v>1665</v>
      </c>
      <c r="B275" t="s">
        <v>1025</v>
      </c>
      <c r="C275" s="4">
        <v>3.0108950000000001</v>
      </c>
      <c r="D275" t="s">
        <v>1026</v>
      </c>
      <c r="E275" t="s">
        <v>1034</v>
      </c>
      <c r="F275" t="s">
        <v>1027</v>
      </c>
      <c r="G275" t="s">
        <v>1175</v>
      </c>
      <c r="H275" t="s">
        <v>1174</v>
      </c>
    </row>
    <row r="276" spans="1:8" x14ac:dyDescent="0.25">
      <c r="A276" t="s">
        <v>1665</v>
      </c>
      <c r="B276" t="s">
        <v>1028</v>
      </c>
      <c r="C276" s="4">
        <v>3.0071020000000002</v>
      </c>
      <c r="D276" t="s">
        <v>1029</v>
      </c>
      <c r="E276" t="s">
        <v>276</v>
      </c>
      <c r="F276" t="s">
        <v>897</v>
      </c>
      <c r="G276" t="s">
        <v>1173</v>
      </c>
      <c r="H276" t="s">
        <v>1172</v>
      </c>
    </row>
    <row r="277" spans="1:8" x14ac:dyDescent="0.25">
      <c r="A277" t="s">
        <v>1666</v>
      </c>
      <c r="B277" t="s">
        <v>1030</v>
      </c>
      <c r="C277" s="4">
        <v>3.0053035311645679</v>
      </c>
      <c r="D277" t="s">
        <v>1031</v>
      </c>
      <c r="E277" t="s">
        <v>276</v>
      </c>
      <c r="F277" t="s">
        <v>1018</v>
      </c>
      <c r="G277" t="s">
        <v>1171</v>
      </c>
      <c r="H277" t="s">
        <v>1170</v>
      </c>
    </row>
    <row r="278" spans="1:8" x14ac:dyDescent="0.25">
      <c r="A278" t="s">
        <v>1665</v>
      </c>
      <c r="B278" t="s">
        <v>1032</v>
      </c>
      <c r="C278" s="4">
        <v>3.00352</v>
      </c>
      <c r="D278" t="s">
        <v>1033</v>
      </c>
      <c r="E278" t="s">
        <v>276</v>
      </c>
      <c r="F278" t="s">
        <v>276</v>
      </c>
      <c r="G278" t="s">
        <v>1169</v>
      </c>
      <c r="H278" t="s">
        <v>1168</v>
      </c>
    </row>
  </sheetData>
  <conditionalFormatting sqref="B1:B278">
    <cfRule type="dataBar" priority="2">
      <dataBar>
        <cfvo type="min"/>
        <cfvo type="max"/>
        <color rgb="FF638EC6"/>
      </dataBar>
      <extLst>
        <ext xmlns:x14="http://schemas.microsoft.com/office/spreadsheetml/2009/9/main" uri="{B025F937-C7B1-47D3-B67F-A62EFF666E3E}">
          <x14:id>{799DA835-81E8-4DC0-B8CA-CABD191C5678}</x14:id>
        </ext>
      </extLst>
    </cfRule>
  </conditionalFormatting>
  <conditionalFormatting sqref="C1:C1048576">
    <cfRule type="dataBar" priority="1">
      <dataBar>
        <cfvo type="min"/>
        <cfvo type="max"/>
        <color rgb="FF638EC6"/>
      </dataBar>
      <extLst>
        <ext xmlns:x14="http://schemas.microsoft.com/office/spreadsheetml/2009/9/main" uri="{B025F937-C7B1-47D3-B67F-A62EFF666E3E}">
          <x14:id>{08B3CFFD-E5B8-419D-B629-D64168CD3A68}</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799DA835-81E8-4DC0-B8CA-CABD191C5678}">
            <x14:dataBar minLength="0" maxLength="100" border="1" negativeBarBorderColorSameAsPositive="0">
              <x14:cfvo type="autoMin"/>
              <x14:cfvo type="autoMax"/>
              <x14:borderColor rgb="FF638EC6"/>
              <x14:negativeFillColor rgb="FFFF0000"/>
              <x14:negativeBorderColor rgb="FFFF0000"/>
              <x14:axisColor rgb="FF000000"/>
            </x14:dataBar>
          </x14:cfRule>
          <xm:sqref>B1:B278</xm:sqref>
        </x14:conditionalFormatting>
        <x14:conditionalFormatting xmlns:xm="http://schemas.microsoft.com/office/excel/2006/main">
          <x14:cfRule type="dataBar" id="{08B3CFFD-E5B8-419D-B629-D64168CD3A68}">
            <x14:dataBar minLength="0" maxLength="100" border="1" negativeBarBorderColorSameAsPositive="0">
              <x14:cfvo type="autoMin"/>
              <x14:cfvo type="autoMax"/>
              <x14:borderColor rgb="FF638EC6"/>
              <x14:negativeFillColor rgb="FFFF0000"/>
              <x14:negativeBorderColor rgb="FFFF0000"/>
              <x14:axisColor rgb="FF000000"/>
            </x14:dataBar>
          </x14:cfRule>
          <xm:sqref>C1:C1048576</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422706-D7E7-4D97-96EB-1ABF76EAA429}">
  <dimension ref="A1:G126"/>
  <sheetViews>
    <sheetView workbookViewId="0"/>
  </sheetViews>
  <sheetFormatPr defaultRowHeight="15" x14ac:dyDescent="0.25"/>
  <cols>
    <col min="1" max="1" width="11.28515625" bestFit="1" customWidth="1"/>
    <col min="2" max="2" width="24.140625" bestFit="1" customWidth="1"/>
    <col min="6" max="6" width="18.42578125" bestFit="1" customWidth="1"/>
    <col min="7" max="7" width="136" customWidth="1"/>
  </cols>
  <sheetData>
    <row r="1" spans="1:7" x14ac:dyDescent="0.25">
      <c r="A1" t="s">
        <v>88</v>
      </c>
      <c r="B1" t="s">
        <v>89</v>
      </c>
      <c r="C1" t="s">
        <v>90</v>
      </c>
      <c r="D1" t="s">
        <v>91</v>
      </c>
      <c r="E1" t="s">
        <v>92</v>
      </c>
      <c r="F1" t="s">
        <v>93</v>
      </c>
      <c r="G1" t="s">
        <v>94</v>
      </c>
    </row>
    <row r="2" spans="1:7" x14ac:dyDescent="0.25">
      <c r="A2" t="s">
        <v>95</v>
      </c>
      <c r="B2" t="s">
        <v>96</v>
      </c>
      <c r="C2">
        <v>46</v>
      </c>
      <c r="D2">
        <v>1605</v>
      </c>
      <c r="E2">
        <v>0.46</v>
      </c>
      <c r="F2">
        <v>1.54E-7</v>
      </c>
      <c r="G2" t="s">
        <v>97</v>
      </c>
    </row>
    <row r="3" spans="1:7" x14ac:dyDescent="0.25">
      <c r="A3" t="s">
        <v>98</v>
      </c>
      <c r="B3" t="s">
        <v>99</v>
      </c>
      <c r="C3">
        <v>64</v>
      </c>
      <c r="D3">
        <v>3265</v>
      </c>
      <c r="E3">
        <v>0.28999999999999998</v>
      </c>
      <c r="F3">
        <v>4.6199999999999998E-5</v>
      </c>
      <c r="G3" t="s">
        <v>100</v>
      </c>
    </row>
    <row r="4" spans="1:7" x14ac:dyDescent="0.25">
      <c r="A4" t="s">
        <v>101</v>
      </c>
      <c r="B4" t="s">
        <v>102</v>
      </c>
      <c r="C4">
        <v>22</v>
      </c>
      <c r="D4">
        <v>633</v>
      </c>
      <c r="E4">
        <v>0.54</v>
      </c>
      <c r="F4">
        <v>2.0000000000000001E-4</v>
      </c>
      <c r="G4" t="s">
        <v>103</v>
      </c>
    </row>
    <row r="5" spans="1:7" x14ac:dyDescent="0.25">
      <c r="A5" t="s">
        <v>104</v>
      </c>
      <c r="B5" t="s">
        <v>105</v>
      </c>
      <c r="C5">
        <v>175</v>
      </c>
      <c r="D5">
        <v>13776</v>
      </c>
      <c r="E5">
        <v>0.1</v>
      </c>
      <c r="F5">
        <v>6.8999999999999997E-4</v>
      </c>
      <c r="G5" t="s">
        <v>106</v>
      </c>
    </row>
    <row r="6" spans="1:7" x14ac:dyDescent="0.25">
      <c r="A6" s="1" t="s">
        <v>107</v>
      </c>
      <c r="B6" t="s">
        <v>108</v>
      </c>
      <c r="C6">
        <v>16</v>
      </c>
      <c r="D6">
        <v>424</v>
      </c>
      <c r="E6">
        <v>0.57999999999999996</v>
      </c>
      <c r="F6">
        <v>1.2999999999999999E-3</v>
      </c>
      <c r="G6" t="s">
        <v>109</v>
      </c>
    </row>
    <row r="26" spans="1:1" x14ac:dyDescent="0.25">
      <c r="A26" s="1"/>
    </row>
    <row r="31" spans="1:1" x14ac:dyDescent="0.25">
      <c r="A31" s="1"/>
    </row>
    <row r="46" spans="1:1" x14ac:dyDescent="0.25">
      <c r="A46" s="1"/>
    </row>
    <row r="106" spans="1:1" x14ac:dyDescent="0.25">
      <c r="A106" s="1"/>
    </row>
    <row r="126" spans="1:1" x14ac:dyDescent="0.25">
      <c r="A126" s="1"/>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7F4C17-AF36-414C-8722-9B72B011CD95}">
  <dimension ref="A1:G11"/>
  <sheetViews>
    <sheetView workbookViewId="0"/>
  </sheetViews>
  <sheetFormatPr defaultRowHeight="15" x14ac:dyDescent="0.25"/>
  <cols>
    <col min="1" max="1" width="11.28515625" bestFit="1" customWidth="1"/>
    <col min="2" max="2" width="90.140625" bestFit="1" customWidth="1"/>
    <col min="6" max="6" width="18.42578125" bestFit="1" customWidth="1"/>
    <col min="7" max="7" width="85.7109375" customWidth="1"/>
  </cols>
  <sheetData>
    <row r="1" spans="1:7" x14ac:dyDescent="0.25">
      <c r="A1" t="s">
        <v>88</v>
      </c>
      <c r="B1" t="s">
        <v>89</v>
      </c>
      <c r="C1" t="s">
        <v>90</v>
      </c>
      <c r="D1" t="s">
        <v>91</v>
      </c>
      <c r="E1" t="s">
        <v>92</v>
      </c>
      <c r="F1" t="s">
        <v>93</v>
      </c>
      <c r="G1" t="s">
        <v>94</v>
      </c>
    </row>
    <row r="2" spans="1:7" x14ac:dyDescent="0.25">
      <c r="A2" t="s">
        <v>110</v>
      </c>
      <c r="B2" t="s">
        <v>111</v>
      </c>
      <c r="C2">
        <v>111</v>
      </c>
      <c r="D2">
        <v>6726</v>
      </c>
      <c r="E2">
        <v>0.22</v>
      </c>
      <c r="F2" s="1">
        <v>1.0900000000000001E-5</v>
      </c>
      <c r="G2" t="s">
        <v>112</v>
      </c>
    </row>
    <row r="3" spans="1:7" x14ac:dyDescent="0.25">
      <c r="A3" t="s">
        <v>113</v>
      </c>
      <c r="B3" t="s">
        <v>114</v>
      </c>
      <c r="C3">
        <v>11</v>
      </c>
      <c r="D3">
        <v>140</v>
      </c>
      <c r="E3">
        <v>0.9</v>
      </c>
      <c r="F3">
        <v>3.6000000000000002E-4</v>
      </c>
      <c r="G3" t="s">
        <v>115</v>
      </c>
    </row>
    <row r="4" spans="1:7" x14ac:dyDescent="0.25">
      <c r="A4" t="s">
        <v>116</v>
      </c>
      <c r="B4" t="s">
        <v>117</v>
      </c>
      <c r="C4">
        <v>15</v>
      </c>
      <c r="D4">
        <v>312</v>
      </c>
      <c r="E4">
        <v>0.68</v>
      </c>
      <c r="F4">
        <v>7.5000000000000002E-4</v>
      </c>
      <c r="G4" t="s">
        <v>118</v>
      </c>
    </row>
    <row r="5" spans="1:7" x14ac:dyDescent="0.25">
      <c r="A5" t="s">
        <v>119</v>
      </c>
      <c r="B5" t="s">
        <v>120</v>
      </c>
      <c r="C5">
        <v>4</v>
      </c>
      <c r="D5">
        <v>14</v>
      </c>
      <c r="E5">
        <v>1.46</v>
      </c>
      <c r="F5">
        <v>1.35E-2</v>
      </c>
      <c r="G5" t="s">
        <v>121</v>
      </c>
    </row>
    <row r="6" spans="1:7" x14ac:dyDescent="0.25">
      <c r="A6" t="s">
        <v>122</v>
      </c>
      <c r="B6" t="s">
        <v>123</v>
      </c>
      <c r="C6">
        <v>28</v>
      </c>
      <c r="D6">
        <v>1202</v>
      </c>
      <c r="E6">
        <v>0.37</v>
      </c>
      <c r="F6">
        <v>1.35E-2</v>
      </c>
      <c r="G6" t="s">
        <v>124</v>
      </c>
    </row>
    <row r="7" spans="1:7" x14ac:dyDescent="0.25">
      <c r="A7" t="s">
        <v>125</v>
      </c>
      <c r="B7" t="s">
        <v>126</v>
      </c>
      <c r="C7">
        <v>4</v>
      </c>
      <c r="D7">
        <v>14</v>
      </c>
      <c r="E7">
        <v>1.46</v>
      </c>
      <c r="F7">
        <v>1.35E-2</v>
      </c>
      <c r="G7" t="s">
        <v>121</v>
      </c>
    </row>
    <row r="8" spans="1:7" x14ac:dyDescent="0.25">
      <c r="A8" t="s">
        <v>127</v>
      </c>
      <c r="B8" t="s">
        <v>128</v>
      </c>
      <c r="C8">
        <v>53</v>
      </c>
      <c r="D8">
        <v>3023</v>
      </c>
      <c r="E8">
        <v>0.24</v>
      </c>
      <c r="F8">
        <v>1.35E-2</v>
      </c>
      <c r="G8" t="s">
        <v>129</v>
      </c>
    </row>
    <row r="9" spans="1:7" x14ac:dyDescent="0.25">
      <c r="A9" t="s">
        <v>130</v>
      </c>
      <c r="B9" t="s">
        <v>131</v>
      </c>
      <c r="C9">
        <v>3</v>
      </c>
      <c r="D9">
        <v>7</v>
      </c>
      <c r="E9">
        <v>1.63</v>
      </c>
      <c r="F9">
        <v>2.3E-2</v>
      </c>
      <c r="G9" t="s">
        <v>132</v>
      </c>
    </row>
    <row r="10" spans="1:7" x14ac:dyDescent="0.25">
      <c r="A10" t="s">
        <v>133</v>
      </c>
      <c r="B10" t="s">
        <v>134</v>
      </c>
      <c r="C10">
        <v>3</v>
      </c>
      <c r="D10">
        <v>10</v>
      </c>
      <c r="E10">
        <v>1.48</v>
      </c>
      <c r="F10">
        <v>4.5699999999999998E-2</v>
      </c>
      <c r="G10" t="s">
        <v>135</v>
      </c>
    </row>
    <row r="11" spans="1:7" x14ac:dyDescent="0.25">
      <c r="A11" t="s">
        <v>136</v>
      </c>
      <c r="B11" t="s">
        <v>137</v>
      </c>
      <c r="C11">
        <v>4</v>
      </c>
      <c r="D11">
        <v>27</v>
      </c>
      <c r="E11">
        <v>1.17</v>
      </c>
      <c r="F11">
        <v>4.5699999999999998E-2</v>
      </c>
      <c r="G11" t="s">
        <v>13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94362B-48DD-4051-BE70-D71408A2139B}">
  <dimension ref="A1:G6"/>
  <sheetViews>
    <sheetView workbookViewId="0"/>
  </sheetViews>
  <sheetFormatPr defaultRowHeight="15" x14ac:dyDescent="0.25"/>
  <cols>
    <col min="1" max="1" width="9.85546875" bestFit="1" customWidth="1"/>
    <col min="2" max="2" width="59.7109375" bestFit="1" customWidth="1"/>
    <col min="6" max="6" width="18.42578125" bestFit="1" customWidth="1"/>
    <col min="7" max="7" width="70.28515625" customWidth="1"/>
  </cols>
  <sheetData>
    <row r="1" spans="1:7" x14ac:dyDescent="0.25">
      <c r="A1" t="s">
        <v>88</v>
      </c>
      <c r="B1" t="s">
        <v>89</v>
      </c>
      <c r="C1" t="s">
        <v>90</v>
      </c>
      <c r="D1" t="s">
        <v>91</v>
      </c>
      <c r="E1" t="s">
        <v>92</v>
      </c>
      <c r="F1" t="s">
        <v>93</v>
      </c>
      <c r="G1" t="s">
        <v>94</v>
      </c>
    </row>
    <row r="2" spans="1:7" x14ac:dyDescent="0.25">
      <c r="A2" t="s">
        <v>139</v>
      </c>
      <c r="B2" t="s">
        <v>140</v>
      </c>
      <c r="C2">
        <v>7</v>
      </c>
      <c r="D2">
        <v>51</v>
      </c>
      <c r="E2">
        <v>1.1399999999999999</v>
      </c>
      <c r="F2">
        <v>9.4000000000000004E-3</v>
      </c>
      <c r="G2" t="s">
        <v>141</v>
      </c>
    </row>
    <row r="3" spans="1:7" x14ac:dyDescent="0.25">
      <c r="A3" t="s">
        <v>142</v>
      </c>
      <c r="B3" t="s">
        <v>143</v>
      </c>
      <c r="C3">
        <v>8</v>
      </c>
      <c r="D3">
        <v>90</v>
      </c>
      <c r="E3">
        <v>0.95</v>
      </c>
      <c r="F3">
        <v>1.7000000000000001E-2</v>
      </c>
      <c r="G3" t="s">
        <v>144</v>
      </c>
    </row>
    <row r="4" spans="1:7" x14ac:dyDescent="0.25">
      <c r="A4" t="s">
        <v>145</v>
      </c>
      <c r="B4" t="s">
        <v>146</v>
      </c>
      <c r="C4">
        <v>4</v>
      </c>
      <c r="D4">
        <v>15</v>
      </c>
      <c r="E4">
        <v>1.43</v>
      </c>
      <c r="F4">
        <v>4.8099999999999997E-2</v>
      </c>
      <c r="G4" t="s">
        <v>121</v>
      </c>
    </row>
    <row r="5" spans="1:7" x14ac:dyDescent="0.25">
      <c r="A5" t="s">
        <v>147</v>
      </c>
      <c r="B5" t="s">
        <v>148</v>
      </c>
      <c r="C5">
        <v>4</v>
      </c>
      <c r="D5">
        <v>14</v>
      </c>
      <c r="E5">
        <v>1.46</v>
      </c>
      <c r="F5">
        <v>4.8099999999999997E-2</v>
      </c>
      <c r="G5" t="s">
        <v>121</v>
      </c>
    </row>
    <row r="6" spans="1:7" x14ac:dyDescent="0.25">
      <c r="A6" t="s">
        <v>149</v>
      </c>
      <c r="B6" t="s">
        <v>150</v>
      </c>
      <c r="C6">
        <v>4</v>
      </c>
      <c r="D6">
        <v>14</v>
      </c>
      <c r="E6">
        <v>1.46</v>
      </c>
      <c r="F6">
        <v>4.8099999999999997E-2</v>
      </c>
      <c r="G6" t="s">
        <v>12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398693-4131-4F8E-90AC-988F80C06C78}">
  <dimension ref="A1:G3"/>
  <sheetViews>
    <sheetView workbookViewId="0"/>
  </sheetViews>
  <sheetFormatPr defaultRowHeight="15" x14ac:dyDescent="0.25"/>
  <sheetData>
    <row r="1" spans="1:7" x14ac:dyDescent="0.25">
      <c r="A1" t="s">
        <v>88</v>
      </c>
      <c r="B1" t="s">
        <v>89</v>
      </c>
      <c r="C1" t="s">
        <v>90</v>
      </c>
      <c r="D1" t="s">
        <v>91</v>
      </c>
      <c r="E1" t="s">
        <v>92</v>
      </c>
      <c r="F1" t="s">
        <v>93</v>
      </c>
      <c r="G1" t="s">
        <v>94</v>
      </c>
    </row>
    <row r="2" spans="1:7" x14ac:dyDescent="0.25">
      <c r="A2" t="s">
        <v>151</v>
      </c>
      <c r="B2" t="s">
        <v>152</v>
      </c>
      <c r="C2">
        <v>5</v>
      </c>
      <c r="D2">
        <v>22</v>
      </c>
      <c r="E2">
        <v>1.36</v>
      </c>
      <c r="F2">
        <v>8.3000000000000001E-4</v>
      </c>
      <c r="G2" t="s">
        <v>153</v>
      </c>
    </row>
    <row r="3" spans="1:7" x14ac:dyDescent="0.25">
      <c r="A3" t="s">
        <v>154</v>
      </c>
      <c r="B3" t="s">
        <v>155</v>
      </c>
      <c r="C3">
        <v>5</v>
      </c>
      <c r="D3">
        <v>37</v>
      </c>
      <c r="E3">
        <v>1.1299999999999999</v>
      </c>
      <c r="F3">
        <v>3.8999999999999998E-3</v>
      </c>
      <c r="G3" t="s">
        <v>15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9EC756-4EEE-4ADF-B5B9-90267779E351}">
  <dimension ref="A1:G17"/>
  <sheetViews>
    <sheetView workbookViewId="0"/>
  </sheetViews>
  <sheetFormatPr defaultRowHeight="15" x14ac:dyDescent="0.25"/>
  <cols>
    <col min="1" max="1" width="8.7109375" bestFit="1" customWidth="1"/>
    <col min="2" max="2" width="30.85546875" bestFit="1" customWidth="1"/>
    <col min="7" max="7" width="76.85546875" customWidth="1"/>
  </cols>
  <sheetData>
    <row r="1" spans="1:7" x14ac:dyDescent="0.25">
      <c r="A1" t="s">
        <v>88</v>
      </c>
      <c r="B1" t="s">
        <v>89</v>
      </c>
      <c r="C1" t="s">
        <v>90</v>
      </c>
      <c r="D1" t="s">
        <v>91</v>
      </c>
      <c r="E1" t="s">
        <v>92</v>
      </c>
      <c r="F1" t="s">
        <v>93</v>
      </c>
      <c r="G1" t="s">
        <v>94</v>
      </c>
    </row>
    <row r="2" spans="1:7" x14ac:dyDescent="0.25">
      <c r="A2" t="s">
        <v>157</v>
      </c>
      <c r="B2" t="s">
        <v>158</v>
      </c>
      <c r="C2">
        <v>81</v>
      </c>
      <c r="D2">
        <v>3584</v>
      </c>
      <c r="E2">
        <v>0.35</v>
      </c>
      <c r="F2">
        <v>4.5E-10</v>
      </c>
      <c r="G2" t="s">
        <v>159</v>
      </c>
    </row>
    <row r="3" spans="1:7" x14ac:dyDescent="0.25">
      <c r="A3" t="s">
        <v>160</v>
      </c>
      <c r="B3" t="s">
        <v>161</v>
      </c>
      <c r="C3">
        <v>38</v>
      </c>
      <c r="D3">
        <v>1333</v>
      </c>
      <c r="E3">
        <v>0.46</v>
      </c>
      <c r="F3">
        <v>2.3700000000000002E-6</v>
      </c>
      <c r="G3" t="s">
        <v>162</v>
      </c>
    </row>
    <row r="4" spans="1:7" x14ac:dyDescent="0.25">
      <c r="A4" t="s">
        <v>163</v>
      </c>
      <c r="B4" t="s">
        <v>164</v>
      </c>
      <c r="C4">
        <v>42</v>
      </c>
      <c r="D4">
        <v>1892</v>
      </c>
      <c r="E4">
        <v>0.35</v>
      </c>
      <c r="F4">
        <v>1.7000000000000001E-4</v>
      </c>
      <c r="G4" t="s">
        <v>165</v>
      </c>
    </row>
    <row r="5" spans="1:7" x14ac:dyDescent="0.25">
      <c r="A5" t="s">
        <v>166</v>
      </c>
      <c r="B5" t="s">
        <v>167</v>
      </c>
      <c r="C5">
        <v>11</v>
      </c>
      <c r="D5">
        <v>159</v>
      </c>
      <c r="E5">
        <v>0.84</v>
      </c>
      <c r="F5">
        <v>1.7000000000000001E-4</v>
      </c>
      <c r="G5" t="s">
        <v>168</v>
      </c>
    </row>
    <row r="6" spans="1:7" x14ac:dyDescent="0.25">
      <c r="A6" t="s">
        <v>169</v>
      </c>
      <c r="B6" t="s">
        <v>170</v>
      </c>
      <c r="C6">
        <v>17</v>
      </c>
      <c r="D6">
        <v>450</v>
      </c>
      <c r="E6">
        <v>0.57999999999999996</v>
      </c>
      <c r="F6">
        <v>4.4999999999999999E-4</v>
      </c>
      <c r="G6" t="s">
        <v>171</v>
      </c>
    </row>
    <row r="7" spans="1:7" x14ac:dyDescent="0.25">
      <c r="A7" t="s">
        <v>172</v>
      </c>
      <c r="B7" t="s">
        <v>173</v>
      </c>
      <c r="C7">
        <v>30</v>
      </c>
      <c r="D7">
        <v>1223</v>
      </c>
      <c r="E7">
        <v>0.39</v>
      </c>
      <c r="F7">
        <v>6.2E-4</v>
      </c>
      <c r="G7" t="s">
        <v>174</v>
      </c>
    </row>
    <row r="8" spans="1:7" x14ac:dyDescent="0.25">
      <c r="A8" t="s">
        <v>175</v>
      </c>
      <c r="B8" t="s">
        <v>176</v>
      </c>
      <c r="C8">
        <v>17</v>
      </c>
      <c r="D8">
        <v>478</v>
      </c>
      <c r="E8">
        <v>0.55000000000000004</v>
      </c>
      <c r="F8">
        <v>6.8999999999999997E-4</v>
      </c>
      <c r="G8" t="s">
        <v>177</v>
      </c>
    </row>
    <row r="9" spans="1:7" x14ac:dyDescent="0.25">
      <c r="A9" t="s">
        <v>178</v>
      </c>
      <c r="B9" t="s">
        <v>179</v>
      </c>
      <c r="C9">
        <v>14</v>
      </c>
      <c r="D9">
        <v>368</v>
      </c>
      <c r="E9">
        <v>0.57999999999999996</v>
      </c>
      <c r="F9">
        <v>1.8E-3</v>
      </c>
      <c r="G9" t="s">
        <v>180</v>
      </c>
    </row>
    <row r="10" spans="1:7" x14ac:dyDescent="0.25">
      <c r="A10" t="s">
        <v>181</v>
      </c>
      <c r="B10" t="s">
        <v>108</v>
      </c>
      <c r="C10">
        <v>10</v>
      </c>
      <c r="D10">
        <v>197</v>
      </c>
      <c r="E10">
        <v>0.71</v>
      </c>
      <c r="F10">
        <v>2.3E-3</v>
      </c>
      <c r="G10" t="s">
        <v>182</v>
      </c>
    </row>
    <row r="11" spans="1:7" x14ac:dyDescent="0.25">
      <c r="A11" t="s">
        <v>183</v>
      </c>
      <c r="B11" t="s">
        <v>184</v>
      </c>
      <c r="C11">
        <v>27</v>
      </c>
      <c r="D11">
        <v>1168</v>
      </c>
      <c r="E11">
        <v>0.36</v>
      </c>
      <c r="F11">
        <v>2.8999999999999998E-3</v>
      </c>
      <c r="G11" t="s">
        <v>185</v>
      </c>
    </row>
    <row r="12" spans="1:7" x14ac:dyDescent="0.25">
      <c r="A12" t="s">
        <v>186</v>
      </c>
      <c r="B12" t="s">
        <v>187</v>
      </c>
      <c r="C12">
        <v>54</v>
      </c>
      <c r="D12">
        <v>3261</v>
      </c>
      <c r="E12">
        <v>0.22</v>
      </c>
      <c r="F12">
        <v>6.4000000000000003E-3</v>
      </c>
      <c r="G12" t="s">
        <v>188</v>
      </c>
    </row>
    <row r="13" spans="1:7" x14ac:dyDescent="0.25">
      <c r="A13" t="s">
        <v>189</v>
      </c>
      <c r="B13" t="s">
        <v>190</v>
      </c>
      <c r="C13">
        <v>3</v>
      </c>
      <c r="D13">
        <v>9</v>
      </c>
      <c r="E13">
        <v>1.52</v>
      </c>
      <c r="F13">
        <v>7.7000000000000002E-3</v>
      </c>
      <c r="G13" t="s">
        <v>135</v>
      </c>
    </row>
    <row r="14" spans="1:7" x14ac:dyDescent="0.25">
      <c r="A14" t="s">
        <v>191</v>
      </c>
      <c r="B14" t="s">
        <v>192</v>
      </c>
      <c r="C14">
        <v>12</v>
      </c>
      <c r="D14">
        <v>346</v>
      </c>
      <c r="E14">
        <v>0.54</v>
      </c>
      <c r="F14">
        <v>9.2999999999999992E-3</v>
      </c>
      <c r="G14" t="s">
        <v>193</v>
      </c>
    </row>
    <row r="15" spans="1:7" x14ac:dyDescent="0.25">
      <c r="A15" t="s">
        <v>194</v>
      </c>
      <c r="B15" t="s">
        <v>195</v>
      </c>
      <c r="C15">
        <v>18</v>
      </c>
      <c r="D15">
        <v>766</v>
      </c>
      <c r="E15">
        <v>0.37</v>
      </c>
      <c r="F15">
        <v>2.9600000000000001E-2</v>
      </c>
      <c r="G15" t="s">
        <v>196</v>
      </c>
    </row>
    <row r="16" spans="1:7" x14ac:dyDescent="0.25">
      <c r="A16" t="s">
        <v>197</v>
      </c>
      <c r="B16" t="s">
        <v>198</v>
      </c>
      <c r="C16">
        <v>3</v>
      </c>
      <c r="D16">
        <v>17</v>
      </c>
      <c r="E16">
        <v>1.25</v>
      </c>
      <c r="F16">
        <v>0.03</v>
      </c>
      <c r="G16" t="s">
        <v>199</v>
      </c>
    </row>
    <row r="17" spans="1:7" x14ac:dyDescent="0.25">
      <c r="A17" t="s">
        <v>200</v>
      </c>
      <c r="B17" t="s">
        <v>102</v>
      </c>
      <c r="C17">
        <v>9</v>
      </c>
      <c r="D17">
        <v>260</v>
      </c>
      <c r="E17">
        <v>0.54</v>
      </c>
      <c r="F17">
        <v>4.4499999999999998E-2</v>
      </c>
      <c r="G17" t="s">
        <v>20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2E1904-BB7D-4E58-A838-81790BCD82C9}">
  <dimension ref="A1:G13"/>
  <sheetViews>
    <sheetView workbookViewId="0"/>
  </sheetViews>
  <sheetFormatPr defaultRowHeight="15" x14ac:dyDescent="0.25"/>
  <cols>
    <col min="2" max="2" width="94.28515625" bestFit="1" customWidth="1"/>
    <col min="7" max="7" width="85" customWidth="1"/>
  </cols>
  <sheetData>
    <row r="1" spans="1:7" x14ac:dyDescent="0.25">
      <c r="A1" t="s">
        <v>88</v>
      </c>
      <c r="B1" t="s">
        <v>89</v>
      </c>
      <c r="C1" t="s">
        <v>90</v>
      </c>
      <c r="D1" t="s">
        <v>91</v>
      </c>
      <c r="E1" t="s">
        <v>92</v>
      </c>
      <c r="F1" t="s">
        <v>93</v>
      </c>
      <c r="G1" t="s">
        <v>94</v>
      </c>
    </row>
    <row r="2" spans="1:7" x14ac:dyDescent="0.25">
      <c r="A2" t="s">
        <v>202</v>
      </c>
      <c r="B2" t="s">
        <v>203</v>
      </c>
      <c r="C2">
        <v>20</v>
      </c>
      <c r="D2">
        <v>59</v>
      </c>
      <c r="E2">
        <v>1.53</v>
      </c>
      <c r="F2" s="1">
        <v>3.4199999999999999E-19</v>
      </c>
      <c r="G2" t="s">
        <v>204</v>
      </c>
    </row>
    <row r="3" spans="1:7" x14ac:dyDescent="0.25">
      <c r="A3" t="s">
        <v>205</v>
      </c>
      <c r="B3" t="s">
        <v>203</v>
      </c>
      <c r="C3">
        <v>17</v>
      </c>
      <c r="D3">
        <v>45</v>
      </c>
      <c r="E3">
        <v>1.58</v>
      </c>
      <c r="F3" s="1">
        <v>4.5400000000000002E-17</v>
      </c>
      <c r="G3" t="s">
        <v>206</v>
      </c>
    </row>
    <row r="4" spans="1:7" x14ac:dyDescent="0.25">
      <c r="A4" t="s">
        <v>207</v>
      </c>
      <c r="B4" t="s">
        <v>203</v>
      </c>
      <c r="C4">
        <v>14</v>
      </c>
      <c r="D4">
        <v>37</v>
      </c>
      <c r="E4">
        <v>1.58</v>
      </c>
      <c r="F4" s="1">
        <v>7.7900000000000001E-14</v>
      </c>
      <c r="G4" t="s">
        <v>208</v>
      </c>
    </row>
    <row r="5" spans="1:7" x14ac:dyDescent="0.25">
      <c r="A5" t="s">
        <v>209</v>
      </c>
      <c r="B5" t="s">
        <v>210</v>
      </c>
      <c r="C5">
        <v>6</v>
      </c>
      <c r="D5">
        <v>11</v>
      </c>
      <c r="E5">
        <v>1.74</v>
      </c>
      <c r="F5" s="1">
        <v>1.08E-5</v>
      </c>
      <c r="G5" t="s">
        <v>211</v>
      </c>
    </row>
    <row r="6" spans="1:7" x14ac:dyDescent="0.25">
      <c r="A6" t="s">
        <v>212</v>
      </c>
      <c r="B6" t="s">
        <v>213</v>
      </c>
      <c r="C6">
        <v>6</v>
      </c>
      <c r="D6">
        <v>20</v>
      </c>
      <c r="E6">
        <v>1.48</v>
      </c>
      <c r="F6">
        <v>1.6000000000000001E-4</v>
      </c>
      <c r="G6" t="s">
        <v>214</v>
      </c>
    </row>
    <row r="7" spans="1:7" x14ac:dyDescent="0.25">
      <c r="A7" t="s">
        <v>215</v>
      </c>
      <c r="B7" t="s">
        <v>216</v>
      </c>
      <c r="C7">
        <v>4</v>
      </c>
      <c r="D7">
        <v>6</v>
      </c>
      <c r="E7">
        <v>1.82</v>
      </c>
      <c r="F7">
        <v>1.1000000000000001E-3</v>
      </c>
      <c r="G7" t="s">
        <v>217</v>
      </c>
    </row>
    <row r="8" spans="1:7" x14ac:dyDescent="0.25">
      <c r="A8" t="s">
        <v>218</v>
      </c>
      <c r="B8" t="s">
        <v>219</v>
      </c>
      <c r="C8">
        <v>9</v>
      </c>
      <c r="D8">
        <v>101</v>
      </c>
      <c r="E8">
        <v>0.95</v>
      </c>
      <c r="F8">
        <v>1.1000000000000001E-3</v>
      </c>
      <c r="G8" t="s">
        <v>220</v>
      </c>
    </row>
    <row r="9" spans="1:7" x14ac:dyDescent="0.25">
      <c r="A9" t="s">
        <v>221</v>
      </c>
      <c r="B9" t="s">
        <v>222</v>
      </c>
      <c r="C9">
        <v>8</v>
      </c>
      <c r="D9">
        <v>73</v>
      </c>
      <c r="E9">
        <v>1.04</v>
      </c>
      <c r="F9">
        <v>1.1000000000000001E-3</v>
      </c>
      <c r="G9" t="s">
        <v>223</v>
      </c>
    </row>
    <row r="10" spans="1:7" x14ac:dyDescent="0.25">
      <c r="A10" t="s">
        <v>224</v>
      </c>
      <c r="B10" t="s">
        <v>225</v>
      </c>
      <c r="C10">
        <v>7</v>
      </c>
      <c r="D10">
        <v>62</v>
      </c>
      <c r="E10">
        <v>1.05</v>
      </c>
      <c r="F10">
        <v>2.7000000000000001E-3</v>
      </c>
      <c r="G10" t="s">
        <v>226</v>
      </c>
    </row>
    <row r="11" spans="1:7" x14ac:dyDescent="0.25">
      <c r="A11" t="s">
        <v>227</v>
      </c>
      <c r="B11" t="s">
        <v>228</v>
      </c>
      <c r="C11">
        <v>4</v>
      </c>
      <c r="D11">
        <v>10</v>
      </c>
      <c r="E11">
        <v>1.6</v>
      </c>
      <c r="F11">
        <v>3.8999999999999998E-3</v>
      </c>
      <c r="G11" t="s">
        <v>229</v>
      </c>
    </row>
    <row r="12" spans="1:7" x14ac:dyDescent="0.25">
      <c r="A12" t="s">
        <v>230</v>
      </c>
      <c r="B12" t="s">
        <v>152</v>
      </c>
      <c r="C12">
        <v>4</v>
      </c>
      <c r="D12">
        <v>13</v>
      </c>
      <c r="E12">
        <v>1.49</v>
      </c>
      <c r="F12">
        <v>8.3999999999999995E-3</v>
      </c>
      <c r="G12" t="s">
        <v>121</v>
      </c>
    </row>
    <row r="13" spans="1:7" x14ac:dyDescent="0.25">
      <c r="A13" t="s">
        <v>231</v>
      </c>
      <c r="B13" t="s">
        <v>232</v>
      </c>
      <c r="C13">
        <v>3</v>
      </c>
      <c r="D13">
        <v>6</v>
      </c>
      <c r="E13">
        <v>1.7</v>
      </c>
      <c r="F13">
        <v>2.7699999999999999E-2</v>
      </c>
      <c r="G13" t="s">
        <v>23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B66432-8E4C-4C15-8F1F-1E6AA8E6A55B}">
  <dimension ref="A1:G45"/>
  <sheetViews>
    <sheetView workbookViewId="0"/>
  </sheetViews>
  <sheetFormatPr defaultRowHeight="15" x14ac:dyDescent="0.25"/>
  <cols>
    <col min="1" max="1" width="11.28515625" bestFit="1" customWidth="1"/>
    <col min="2" max="2" width="42.85546875" bestFit="1" customWidth="1"/>
    <col min="6" max="6" width="18.42578125" bestFit="1" customWidth="1"/>
    <col min="7" max="7" width="136" customWidth="1"/>
  </cols>
  <sheetData>
    <row r="1" spans="1:7" x14ac:dyDescent="0.25">
      <c r="A1" t="s">
        <v>88</v>
      </c>
      <c r="B1" t="s">
        <v>89</v>
      </c>
      <c r="C1" t="s">
        <v>90</v>
      </c>
      <c r="D1" t="s">
        <v>91</v>
      </c>
      <c r="E1" t="s">
        <v>92</v>
      </c>
      <c r="F1" t="s">
        <v>93</v>
      </c>
      <c r="G1" t="s">
        <v>94</v>
      </c>
    </row>
    <row r="2" spans="1:7" x14ac:dyDescent="0.25">
      <c r="A2" t="s">
        <v>10</v>
      </c>
      <c r="B2" t="s">
        <v>11</v>
      </c>
      <c r="C2">
        <v>17</v>
      </c>
      <c r="D2">
        <v>116</v>
      </c>
      <c r="E2">
        <v>1.17</v>
      </c>
      <c r="F2" s="1">
        <v>1.06E-10</v>
      </c>
      <c r="G2" t="s">
        <v>234</v>
      </c>
    </row>
    <row r="3" spans="1:7" x14ac:dyDescent="0.25">
      <c r="A3" t="s">
        <v>8</v>
      </c>
      <c r="B3" t="s">
        <v>9</v>
      </c>
      <c r="C3">
        <v>15</v>
      </c>
      <c r="D3">
        <v>80</v>
      </c>
      <c r="E3">
        <v>1.27</v>
      </c>
      <c r="F3" s="1">
        <v>1.06E-10</v>
      </c>
      <c r="G3" t="s">
        <v>235</v>
      </c>
    </row>
    <row r="4" spans="1:7" x14ac:dyDescent="0.25">
      <c r="A4" t="s">
        <v>16</v>
      </c>
      <c r="B4" t="s">
        <v>17</v>
      </c>
      <c r="C4">
        <v>22</v>
      </c>
      <c r="D4">
        <v>300</v>
      </c>
      <c r="E4">
        <v>0.87</v>
      </c>
      <c r="F4" s="1">
        <v>2.4199999999999999E-9</v>
      </c>
      <c r="G4" t="s">
        <v>236</v>
      </c>
    </row>
    <row r="5" spans="1:7" x14ac:dyDescent="0.25">
      <c r="A5" t="s">
        <v>0</v>
      </c>
      <c r="B5" t="s">
        <v>1</v>
      </c>
      <c r="C5">
        <v>8</v>
      </c>
      <c r="D5">
        <v>21</v>
      </c>
      <c r="E5">
        <v>1.58</v>
      </c>
      <c r="F5" s="1">
        <v>2.8000000000000002E-7</v>
      </c>
      <c r="G5" t="s">
        <v>237</v>
      </c>
    </row>
    <row r="6" spans="1:7" x14ac:dyDescent="0.25">
      <c r="A6" t="s">
        <v>40</v>
      </c>
      <c r="B6" t="s">
        <v>41</v>
      </c>
      <c r="C6">
        <v>23</v>
      </c>
      <c r="D6">
        <v>601</v>
      </c>
      <c r="E6">
        <v>0.57999999999999996</v>
      </c>
      <c r="F6" s="1">
        <v>6.1500000000000004E-5</v>
      </c>
      <c r="G6" t="s">
        <v>238</v>
      </c>
    </row>
    <row r="7" spans="1:7" x14ac:dyDescent="0.25">
      <c r="A7" t="s">
        <v>48</v>
      </c>
      <c r="B7" t="s">
        <v>49</v>
      </c>
      <c r="C7">
        <v>28</v>
      </c>
      <c r="D7">
        <v>887</v>
      </c>
      <c r="E7">
        <v>0.5</v>
      </c>
      <c r="F7" s="1">
        <v>9.6600000000000003E-5</v>
      </c>
      <c r="G7" t="s">
        <v>239</v>
      </c>
    </row>
    <row r="8" spans="1:7" x14ac:dyDescent="0.25">
      <c r="A8" t="s">
        <v>38</v>
      </c>
      <c r="B8" t="s">
        <v>39</v>
      </c>
      <c r="C8">
        <v>19</v>
      </c>
      <c r="D8">
        <v>490</v>
      </c>
      <c r="E8">
        <v>0.59</v>
      </c>
      <c r="F8">
        <v>5.2999999999999998E-4</v>
      </c>
      <c r="G8" t="s">
        <v>240</v>
      </c>
    </row>
    <row r="9" spans="1:7" x14ac:dyDescent="0.25">
      <c r="A9" t="s">
        <v>78</v>
      </c>
      <c r="B9" t="s">
        <v>79</v>
      </c>
      <c r="C9">
        <v>52</v>
      </c>
      <c r="D9">
        <v>2590</v>
      </c>
      <c r="E9">
        <v>0.3</v>
      </c>
      <c r="F9">
        <v>5.9000000000000003E-4</v>
      </c>
      <c r="G9" t="s">
        <v>241</v>
      </c>
    </row>
    <row r="10" spans="1:7" x14ac:dyDescent="0.25">
      <c r="A10" t="s">
        <v>84</v>
      </c>
      <c r="B10" t="s">
        <v>85</v>
      </c>
      <c r="C10">
        <v>85</v>
      </c>
      <c r="D10">
        <v>5174</v>
      </c>
      <c r="E10">
        <v>0.22</v>
      </c>
      <c r="F10">
        <v>5.9000000000000003E-4</v>
      </c>
      <c r="G10" t="s">
        <v>242</v>
      </c>
    </row>
    <row r="11" spans="1:7" x14ac:dyDescent="0.25">
      <c r="A11" t="s">
        <v>36</v>
      </c>
      <c r="B11" t="s">
        <v>37</v>
      </c>
      <c r="C11">
        <v>17</v>
      </c>
      <c r="D11">
        <v>418</v>
      </c>
      <c r="E11">
        <v>0.61</v>
      </c>
      <c r="F11">
        <v>8.0000000000000004E-4</v>
      </c>
      <c r="G11" t="s">
        <v>243</v>
      </c>
    </row>
    <row r="12" spans="1:7" x14ac:dyDescent="0.25">
      <c r="A12" t="s">
        <v>66</v>
      </c>
      <c r="B12" t="s">
        <v>67</v>
      </c>
      <c r="C12">
        <v>39</v>
      </c>
      <c r="D12">
        <v>1785</v>
      </c>
      <c r="E12">
        <v>0.34</v>
      </c>
      <c r="F12">
        <v>1.6999999999999999E-3</v>
      </c>
      <c r="G12" t="s">
        <v>244</v>
      </c>
    </row>
    <row r="13" spans="1:7" x14ac:dyDescent="0.25">
      <c r="A13" t="s">
        <v>14</v>
      </c>
      <c r="B13" t="s">
        <v>15</v>
      </c>
      <c r="C13">
        <v>7</v>
      </c>
      <c r="D13">
        <v>61</v>
      </c>
      <c r="E13">
        <v>1.06</v>
      </c>
      <c r="F13">
        <v>1.6999999999999999E-3</v>
      </c>
      <c r="G13" t="s">
        <v>245</v>
      </c>
    </row>
    <row r="14" spans="1:7" x14ac:dyDescent="0.25">
      <c r="A14" t="s">
        <v>42</v>
      </c>
      <c r="B14" t="s">
        <v>43</v>
      </c>
      <c r="C14">
        <v>17</v>
      </c>
      <c r="D14">
        <v>501</v>
      </c>
      <c r="E14">
        <v>0.53</v>
      </c>
      <c r="F14">
        <v>5.4000000000000003E-3</v>
      </c>
      <c r="G14" t="s">
        <v>246</v>
      </c>
    </row>
    <row r="15" spans="1:7" x14ac:dyDescent="0.25">
      <c r="A15" t="s">
        <v>28</v>
      </c>
      <c r="B15" t="s">
        <v>29</v>
      </c>
      <c r="C15">
        <v>11</v>
      </c>
      <c r="D15">
        <v>215</v>
      </c>
      <c r="E15">
        <v>0.71</v>
      </c>
      <c r="F15">
        <v>5.4000000000000003E-3</v>
      </c>
      <c r="G15" t="s">
        <v>247</v>
      </c>
    </row>
    <row r="16" spans="1:7" x14ac:dyDescent="0.25">
      <c r="A16" t="s">
        <v>62</v>
      </c>
      <c r="B16" t="s">
        <v>63</v>
      </c>
      <c r="C16">
        <v>32</v>
      </c>
      <c r="D16">
        <v>1414</v>
      </c>
      <c r="E16">
        <v>0.35</v>
      </c>
      <c r="F16">
        <v>5.4000000000000003E-3</v>
      </c>
      <c r="G16" t="s">
        <v>248</v>
      </c>
    </row>
    <row r="17" spans="1:7" x14ac:dyDescent="0.25">
      <c r="A17" t="s">
        <v>50</v>
      </c>
      <c r="B17" t="s">
        <v>51</v>
      </c>
      <c r="C17">
        <v>20</v>
      </c>
      <c r="D17">
        <v>673</v>
      </c>
      <c r="E17">
        <v>0.47</v>
      </c>
      <c r="F17">
        <v>5.5999999999999999E-3</v>
      </c>
      <c r="G17" t="s">
        <v>249</v>
      </c>
    </row>
    <row r="18" spans="1:7" x14ac:dyDescent="0.25">
      <c r="A18" t="s">
        <v>68</v>
      </c>
      <c r="B18" t="s">
        <v>69</v>
      </c>
      <c r="C18">
        <v>34</v>
      </c>
      <c r="D18">
        <v>1576</v>
      </c>
      <c r="E18">
        <v>0.33</v>
      </c>
      <c r="F18">
        <v>6.1999999999999998E-3</v>
      </c>
      <c r="G18" t="s">
        <v>250</v>
      </c>
    </row>
    <row r="19" spans="1:7" x14ac:dyDescent="0.25">
      <c r="A19" t="s">
        <v>74</v>
      </c>
      <c r="B19" t="s">
        <v>75</v>
      </c>
      <c r="C19">
        <v>36</v>
      </c>
      <c r="D19">
        <v>1719</v>
      </c>
      <c r="E19">
        <v>0.32</v>
      </c>
      <c r="F19">
        <v>6.1999999999999998E-3</v>
      </c>
      <c r="G19" t="s">
        <v>251</v>
      </c>
    </row>
    <row r="20" spans="1:7" x14ac:dyDescent="0.25">
      <c r="A20" t="s">
        <v>44</v>
      </c>
      <c r="B20" t="s">
        <v>45</v>
      </c>
      <c r="C20">
        <v>16</v>
      </c>
      <c r="D20">
        <v>472</v>
      </c>
      <c r="E20">
        <v>0.53</v>
      </c>
      <c r="F20">
        <v>6.7999999999999996E-3</v>
      </c>
      <c r="G20" t="s">
        <v>252</v>
      </c>
    </row>
    <row r="21" spans="1:7" x14ac:dyDescent="0.25">
      <c r="A21" t="s">
        <v>2</v>
      </c>
      <c r="B21" t="s">
        <v>3</v>
      </c>
      <c r="C21">
        <v>4</v>
      </c>
      <c r="D21">
        <v>15</v>
      </c>
      <c r="E21">
        <v>1.43</v>
      </c>
      <c r="F21">
        <v>6.7999999999999996E-3</v>
      </c>
      <c r="G21" t="s">
        <v>121</v>
      </c>
    </row>
    <row r="22" spans="1:7" x14ac:dyDescent="0.25">
      <c r="A22" t="s">
        <v>54</v>
      </c>
      <c r="B22" t="s">
        <v>55</v>
      </c>
      <c r="C22">
        <v>20</v>
      </c>
      <c r="D22">
        <v>692</v>
      </c>
      <c r="E22">
        <v>0.46</v>
      </c>
      <c r="F22">
        <v>6.7999999999999996E-3</v>
      </c>
      <c r="G22" t="s">
        <v>253</v>
      </c>
    </row>
    <row r="23" spans="1:7" x14ac:dyDescent="0.25">
      <c r="A23" t="s">
        <v>64</v>
      </c>
      <c r="B23" t="s">
        <v>65</v>
      </c>
      <c r="C23">
        <v>30</v>
      </c>
      <c r="D23">
        <v>1329</v>
      </c>
      <c r="E23">
        <v>0.35</v>
      </c>
      <c r="F23">
        <v>6.8999999999999999E-3</v>
      </c>
      <c r="G23" t="s">
        <v>254</v>
      </c>
    </row>
    <row r="24" spans="1:7" x14ac:dyDescent="0.25">
      <c r="A24" t="s">
        <v>22</v>
      </c>
      <c r="B24" t="s">
        <v>23</v>
      </c>
      <c r="C24">
        <v>9</v>
      </c>
      <c r="D24">
        <v>154</v>
      </c>
      <c r="E24">
        <v>0.77</v>
      </c>
      <c r="F24">
        <v>6.8999999999999999E-3</v>
      </c>
      <c r="G24" t="s">
        <v>255</v>
      </c>
    </row>
    <row r="25" spans="1:7" x14ac:dyDescent="0.25">
      <c r="A25" t="s">
        <v>4</v>
      </c>
      <c r="B25" t="s">
        <v>5</v>
      </c>
      <c r="C25">
        <v>4</v>
      </c>
      <c r="D25">
        <v>16</v>
      </c>
      <c r="E25">
        <v>1.4</v>
      </c>
      <c r="F25">
        <v>7.0000000000000001E-3</v>
      </c>
      <c r="G25" t="s">
        <v>256</v>
      </c>
    </row>
    <row r="26" spans="1:7" x14ac:dyDescent="0.25">
      <c r="A26" t="s">
        <v>32</v>
      </c>
      <c r="B26" t="s">
        <v>33</v>
      </c>
      <c r="C26">
        <v>11</v>
      </c>
      <c r="D26">
        <v>239</v>
      </c>
      <c r="E26">
        <v>0.66</v>
      </c>
      <c r="F26">
        <v>7.3000000000000001E-3</v>
      </c>
      <c r="G26" t="s">
        <v>168</v>
      </c>
    </row>
    <row r="27" spans="1:7" x14ac:dyDescent="0.25">
      <c r="A27" t="s">
        <v>82</v>
      </c>
      <c r="B27" t="s">
        <v>83</v>
      </c>
      <c r="C27">
        <v>53</v>
      </c>
      <c r="D27">
        <v>3081</v>
      </c>
      <c r="E27">
        <v>0.24</v>
      </c>
      <c r="F27">
        <v>1.0500000000000001E-2</v>
      </c>
      <c r="G27" t="s">
        <v>257</v>
      </c>
    </row>
    <row r="28" spans="1:7" x14ac:dyDescent="0.25">
      <c r="A28" t="s">
        <v>12</v>
      </c>
      <c r="B28" t="s">
        <v>13</v>
      </c>
      <c r="C28">
        <v>5</v>
      </c>
      <c r="D28">
        <v>39</v>
      </c>
      <c r="E28">
        <v>1.1100000000000001</v>
      </c>
      <c r="F28">
        <v>1.0999999999999999E-2</v>
      </c>
      <c r="G28" t="s">
        <v>258</v>
      </c>
    </row>
    <row r="29" spans="1:7" x14ac:dyDescent="0.25">
      <c r="A29" t="s">
        <v>56</v>
      </c>
      <c r="B29" t="s">
        <v>57</v>
      </c>
      <c r="C29">
        <v>21</v>
      </c>
      <c r="D29">
        <v>801</v>
      </c>
      <c r="E29">
        <v>0.42</v>
      </c>
      <c r="F29">
        <v>1.15E-2</v>
      </c>
      <c r="G29" t="s">
        <v>259</v>
      </c>
    </row>
    <row r="30" spans="1:7" x14ac:dyDescent="0.25">
      <c r="A30" t="s">
        <v>20</v>
      </c>
      <c r="B30" t="s">
        <v>21</v>
      </c>
      <c r="C30">
        <v>8</v>
      </c>
      <c r="D30">
        <v>132</v>
      </c>
      <c r="E30">
        <v>0.78</v>
      </c>
      <c r="F30">
        <v>1.15E-2</v>
      </c>
      <c r="G30" t="s">
        <v>260</v>
      </c>
    </row>
    <row r="31" spans="1:7" x14ac:dyDescent="0.25">
      <c r="A31" t="s">
        <v>18</v>
      </c>
      <c r="B31" t="s">
        <v>19</v>
      </c>
      <c r="C31">
        <v>7</v>
      </c>
      <c r="D31">
        <v>99</v>
      </c>
      <c r="E31">
        <v>0.85</v>
      </c>
      <c r="F31">
        <v>1.2200000000000001E-2</v>
      </c>
      <c r="G31" t="s">
        <v>261</v>
      </c>
    </row>
    <row r="32" spans="1:7" x14ac:dyDescent="0.25">
      <c r="A32" t="s">
        <v>34</v>
      </c>
      <c r="B32" t="s">
        <v>35</v>
      </c>
      <c r="C32">
        <v>10</v>
      </c>
      <c r="D32">
        <v>217</v>
      </c>
      <c r="E32">
        <v>0.66</v>
      </c>
      <c r="F32">
        <v>1.2500000000000001E-2</v>
      </c>
      <c r="G32" t="s">
        <v>262</v>
      </c>
    </row>
    <row r="33" spans="1:7" x14ac:dyDescent="0.25">
      <c r="A33" t="s">
        <v>60</v>
      </c>
      <c r="B33" t="s">
        <v>61</v>
      </c>
      <c r="C33">
        <v>22</v>
      </c>
      <c r="D33">
        <v>887</v>
      </c>
      <c r="E33">
        <v>0.39</v>
      </c>
      <c r="F33">
        <v>1.47E-2</v>
      </c>
      <c r="G33" t="s">
        <v>263</v>
      </c>
    </row>
    <row r="34" spans="1:7" x14ac:dyDescent="0.25">
      <c r="A34" t="s">
        <v>70</v>
      </c>
      <c r="B34" t="s">
        <v>71</v>
      </c>
      <c r="C34">
        <v>29</v>
      </c>
      <c r="D34">
        <v>1353</v>
      </c>
      <c r="E34">
        <v>0.33</v>
      </c>
      <c r="F34">
        <v>1.4800000000000001E-2</v>
      </c>
      <c r="G34" t="s">
        <v>264</v>
      </c>
    </row>
    <row r="35" spans="1:7" x14ac:dyDescent="0.25">
      <c r="A35" t="s">
        <v>72</v>
      </c>
      <c r="B35" t="s">
        <v>73</v>
      </c>
      <c r="C35">
        <v>29</v>
      </c>
      <c r="D35">
        <v>1369</v>
      </c>
      <c r="E35">
        <v>0.33</v>
      </c>
      <c r="F35">
        <v>1.7600000000000001E-2</v>
      </c>
      <c r="G35" t="s">
        <v>265</v>
      </c>
    </row>
    <row r="36" spans="1:7" x14ac:dyDescent="0.25">
      <c r="A36" t="s">
        <v>86</v>
      </c>
      <c r="B36" t="s">
        <v>87</v>
      </c>
      <c r="C36">
        <v>108</v>
      </c>
      <c r="D36">
        <v>7962</v>
      </c>
      <c r="E36">
        <v>0.13</v>
      </c>
      <c r="F36">
        <v>1.8800000000000001E-2</v>
      </c>
      <c r="G36" t="s">
        <v>266</v>
      </c>
    </row>
    <row r="37" spans="1:7" x14ac:dyDescent="0.25">
      <c r="A37" t="s">
        <v>58</v>
      </c>
      <c r="B37" t="s">
        <v>59</v>
      </c>
      <c r="C37">
        <v>20</v>
      </c>
      <c r="D37">
        <v>798</v>
      </c>
      <c r="E37">
        <v>0.4</v>
      </c>
      <c r="F37">
        <v>2.3800000000000002E-2</v>
      </c>
      <c r="G37" t="s">
        <v>253</v>
      </c>
    </row>
    <row r="38" spans="1:7" x14ac:dyDescent="0.25">
      <c r="A38" t="s">
        <v>76</v>
      </c>
      <c r="B38" t="s">
        <v>77</v>
      </c>
      <c r="C38">
        <v>29</v>
      </c>
      <c r="D38">
        <v>1409</v>
      </c>
      <c r="E38">
        <v>0.31</v>
      </c>
      <c r="F38">
        <v>2.6200000000000001E-2</v>
      </c>
      <c r="G38" t="s">
        <v>267</v>
      </c>
    </row>
    <row r="39" spans="1:7" x14ac:dyDescent="0.25">
      <c r="A39" t="s">
        <v>24</v>
      </c>
      <c r="B39" t="s">
        <v>25</v>
      </c>
      <c r="C39">
        <v>7</v>
      </c>
      <c r="D39">
        <v>118</v>
      </c>
      <c r="E39">
        <v>0.77</v>
      </c>
      <c r="F39">
        <v>2.7799999999999998E-2</v>
      </c>
      <c r="G39" t="s">
        <v>268</v>
      </c>
    </row>
    <row r="40" spans="1:7" x14ac:dyDescent="0.25">
      <c r="A40" t="s">
        <v>26</v>
      </c>
      <c r="B40" t="s">
        <v>27</v>
      </c>
      <c r="C40">
        <v>7</v>
      </c>
      <c r="D40">
        <v>126</v>
      </c>
      <c r="E40">
        <v>0.74</v>
      </c>
      <c r="F40">
        <v>3.9600000000000003E-2</v>
      </c>
      <c r="G40" t="s">
        <v>141</v>
      </c>
    </row>
    <row r="41" spans="1:7" x14ac:dyDescent="0.25">
      <c r="A41" t="s">
        <v>30</v>
      </c>
      <c r="B41" t="s">
        <v>31</v>
      </c>
      <c r="C41">
        <v>8</v>
      </c>
      <c r="D41">
        <v>170</v>
      </c>
      <c r="E41">
        <v>0.67</v>
      </c>
      <c r="F41">
        <v>4.0899999999999999E-2</v>
      </c>
      <c r="G41" t="s">
        <v>269</v>
      </c>
    </row>
    <row r="42" spans="1:7" x14ac:dyDescent="0.25">
      <c r="A42" t="s">
        <v>6</v>
      </c>
      <c r="B42" t="s">
        <v>7</v>
      </c>
      <c r="C42">
        <v>3</v>
      </c>
      <c r="D42">
        <v>12</v>
      </c>
      <c r="E42">
        <v>1.4</v>
      </c>
      <c r="F42">
        <v>4.0899999999999999E-2</v>
      </c>
      <c r="G42" t="s">
        <v>135</v>
      </c>
    </row>
    <row r="43" spans="1:7" x14ac:dyDescent="0.25">
      <c r="A43" t="s">
        <v>52</v>
      </c>
      <c r="B43" t="s">
        <v>53</v>
      </c>
      <c r="C43">
        <v>14</v>
      </c>
      <c r="D43">
        <v>478</v>
      </c>
      <c r="E43">
        <v>0.47</v>
      </c>
      <c r="F43">
        <v>4.0899999999999999E-2</v>
      </c>
      <c r="G43" t="s">
        <v>270</v>
      </c>
    </row>
    <row r="44" spans="1:7" x14ac:dyDescent="0.25">
      <c r="A44" t="s">
        <v>80</v>
      </c>
      <c r="B44" t="s">
        <v>81</v>
      </c>
      <c r="C44">
        <v>40</v>
      </c>
      <c r="D44">
        <v>2275</v>
      </c>
      <c r="E44">
        <v>0.25</v>
      </c>
      <c r="F44">
        <v>4.0899999999999999E-2</v>
      </c>
      <c r="G44" t="s">
        <v>271</v>
      </c>
    </row>
    <row r="45" spans="1:7" x14ac:dyDescent="0.25">
      <c r="A45" t="s">
        <v>46</v>
      </c>
      <c r="B45" t="s">
        <v>47</v>
      </c>
      <c r="C45">
        <v>12</v>
      </c>
      <c r="D45">
        <v>374</v>
      </c>
      <c r="E45">
        <v>0.51</v>
      </c>
      <c r="F45">
        <v>4.4299999999999999E-2</v>
      </c>
      <c r="G45" t="s">
        <v>27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Input Data and STRING Mapping</vt:lpstr>
      <vt:lpstr>Components</vt:lpstr>
      <vt:lpstr>Function</vt:lpstr>
      <vt:lpstr>InterPro</vt:lpstr>
      <vt:lpstr>KEGG</vt:lpstr>
      <vt:lpstr>Keyword</vt:lpstr>
      <vt:lpstr>NetworkNeighborAL</vt:lpstr>
      <vt:lpstr>Biological Proces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ylvain Legay</dc:creator>
  <cp:lastModifiedBy>Sylvain Legay</cp:lastModifiedBy>
  <dcterms:created xsi:type="dcterms:W3CDTF">2022-09-08T12:51:42Z</dcterms:created>
  <dcterms:modified xsi:type="dcterms:W3CDTF">2023-01-13T12:26:34Z</dcterms:modified>
</cp:coreProperties>
</file>